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rontiers\"/>
    </mc:Choice>
  </mc:AlternateContent>
  <xr:revisionPtr revIDLastSave="0" documentId="8_{24B75359-7DAF-4A3B-A880-9D367CA4127A}" xr6:coauthVersionLast="47" xr6:coauthVersionMax="47" xr10:uidLastSave="{00000000-0000-0000-0000-000000000000}"/>
  <bookViews>
    <workbookView xWindow="-108" yWindow="-108" windowWidth="23256" windowHeight="12456" xr2:uid="{E80BED89-9FE7-4617-89A8-46CB61F8AAF8}"/>
  </bookViews>
  <sheets>
    <sheet name="VFC (2)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" i="1" l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</calcChain>
</file>

<file path=xl/sharedStrings.xml><?xml version="1.0" encoding="utf-8"?>
<sst xmlns="http://schemas.openxmlformats.org/spreadsheetml/2006/main" count="140" uniqueCount="140">
  <si>
    <t>trans-Calamenene</t>
  </si>
  <si>
    <t>(E)-α-Bergamotene</t>
  </si>
  <si>
    <t>Isoledene</t>
  </si>
  <si>
    <t>cis-Muurola-3,5-diene</t>
  </si>
  <si>
    <t>cis-Muurola-4(15),5-diene</t>
  </si>
  <si>
    <t>cis-β-Farnesene</t>
  </si>
  <si>
    <t>Zonarene</t>
  </si>
  <si>
    <t>Ylangene</t>
  </si>
  <si>
    <t>Tricyclene</t>
  </si>
  <si>
    <t>Thunbergol</t>
  </si>
  <si>
    <t>Tetradecane</t>
  </si>
  <si>
    <t>Pyridine, 3-phenyl-</t>
  </si>
  <si>
    <t>Myosmine</t>
  </si>
  <si>
    <t>Nicotine</t>
  </si>
  <si>
    <t>Phytol</t>
  </si>
  <si>
    <t>Phenylethyl Alcohol</t>
  </si>
  <si>
    <t>Pentanoic acid, 3-methyl-</t>
  </si>
  <si>
    <t>Pristane</t>
  </si>
  <si>
    <t>Pentadecane</t>
  </si>
  <si>
    <t>Nicotyrine</t>
  </si>
  <si>
    <t>Nerolidol 2</t>
  </si>
  <si>
    <t>Nerolidol</t>
  </si>
  <si>
    <t>Neophytadiene</t>
  </si>
  <si>
    <t>β-Selinene</t>
    <phoneticPr fontId="3" type="noConversion"/>
  </si>
  <si>
    <t>Cadalene</t>
  </si>
  <si>
    <t>（+）-α-Muurolene</t>
  </si>
  <si>
    <t>α-Cadinene</t>
  </si>
  <si>
    <t>(-)-α-Muurolene</t>
  </si>
  <si>
    <t>δ-Amorphene</t>
  </si>
  <si>
    <t>Calamenene</t>
  </si>
  <si>
    <t>Naphthalene</t>
  </si>
  <si>
    <t>(+)-γ-Cadinene</t>
  </si>
  <si>
    <t>Megastigmatrienone</t>
  </si>
  <si>
    <t>Ledol</t>
  </si>
  <si>
    <t>Indole</t>
  </si>
  <si>
    <t>Humulene</t>
    <phoneticPr fontId="3" type="noConversion"/>
  </si>
  <si>
    <t>Hexadecane</t>
  </si>
  <si>
    <t>Heptadecane</t>
  </si>
  <si>
    <t>Germacrene D</t>
  </si>
  <si>
    <t>Ethanone, 1-(4-pyridinyl)-</t>
  </si>
  <si>
    <t>Ethanone, 1-(3-pyridinyl)-</t>
  </si>
  <si>
    <t>Ethanol, 2,2'-oxybis-</t>
  </si>
  <si>
    <t>Epizonarene</t>
  </si>
  <si>
    <t>Eicosane</t>
  </si>
  <si>
    <t>δ-Elemene</t>
  </si>
  <si>
    <t>(-)-β-Sesquiphellandrene</t>
  </si>
  <si>
    <t>Elemol</t>
  </si>
  <si>
    <t>β-Elemene</t>
  </si>
  <si>
    <t>Cubenene</t>
  </si>
  <si>
    <t>Copaene</t>
  </si>
  <si>
    <t>Cedrol</t>
  </si>
  <si>
    <t>Cedrane, 8-propoxy-</t>
  </si>
  <si>
    <t>Caryophyllene</t>
  </si>
  <si>
    <t>Bicyclosesquiphellandrene</t>
  </si>
  <si>
    <t>Bergamotene</t>
  </si>
  <si>
    <t>-Fenchene</t>
  </si>
  <si>
    <t>Benzyl nitrile</t>
  </si>
  <si>
    <t>Benzoic acid</t>
  </si>
  <si>
    <t>Benzeneacetic acid</t>
  </si>
  <si>
    <t>Benzeneacetaldehyde</t>
  </si>
  <si>
    <t>α-Curcumene</t>
  </si>
  <si>
    <t>Benzaldehyde</t>
  </si>
  <si>
    <t xml:space="preserve">α-Bulnesene </t>
    <phoneticPr fontId="3" type="noConversion"/>
  </si>
  <si>
    <t>Aromandendrene</t>
  </si>
  <si>
    <t>Alloaromadendrene</t>
  </si>
  <si>
    <t>Acetic acid</t>
  </si>
  <si>
    <t>6-Methyl-3,5-heptadiene-2-one</t>
  </si>
  <si>
    <t>2-Hepten-5-olide</t>
  </si>
  <si>
    <t>5H-1-Pyrindine</t>
  </si>
  <si>
    <t>E,E-Farnesylacetone</t>
  </si>
  <si>
    <t>Farnesalacetone</t>
  </si>
  <si>
    <t>Cadinenol</t>
  </si>
  <si>
    <t>β-Calacorene</t>
  </si>
  <si>
    <t>3-Methyl-4-phenylpyrazole</t>
  </si>
  <si>
    <t>Phytofuran</t>
  </si>
  <si>
    <t>4,4,7-Trimethyl-2-chromanone</t>
  </si>
  <si>
    <t>Nicotone</t>
  </si>
  <si>
    <t>Hexahydrofarnesyl acetone</t>
  </si>
  <si>
    <t>(E)-Phytyl acetate</t>
  </si>
  <si>
    <t>2,3'-Dipyridyl</t>
  </si>
  <si>
    <t>R-Dihydroactinidiolide</t>
  </si>
  <si>
    <t>(±)-Dihydroactinidiolide</t>
  </si>
  <si>
    <t>1H-Pyrrole-2,5-dione</t>
  </si>
  <si>
    <t>3-Methyl-1-phenyl-1H-pyrazole</t>
  </si>
  <si>
    <t>(+)-Ledene</t>
  </si>
  <si>
    <t>(-)-α-Gurjunene</t>
  </si>
  <si>
    <t>Cubebene</t>
    <phoneticPr fontId="3" type="noConversion"/>
  </si>
  <si>
    <t>Himachalene</t>
  </si>
  <si>
    <t>(-)-Cedrene</t>
  </si>
  <si>
    <t>Curcumene &lt;γ-&gt;</t>
  </si>
  <si>
    <t>D-Amorphene</t>
  </si>
  <si>
    <t>Isocadinene</t>
  </si>
  <si>
    <t>Germacrene B</t>
  </si>
  <si>
    <t>(+)-Cembrene</t>
  </si>
  <si>
    <t>1,3,5-Cycloheptatriene, 2,5-diethyl-7,7-dimethyl-</t>
  </si>
  <si>
    <t>(+)-Cyclosativene</t>
  </si>
  <si>
    <t>(R,S)-Anatabine</t>
  </si>
  <si>
    <t>T-Muurolol</t>
  </si>
  <si>
    <t>T-Cadinol</t>
  </si>
  <si>
    <t>γ-Muurolene</t>
  </si>
  <si>
    <t>β-Bisabolene</t>
  </si>
  <si>
    <t>α-Muurolene</t>
  </si>
  <si>
    <t>α-Guaiene</t>
  </si>
  <si>
    <t>α-Cubebene</t>
  </si>
  <si>
    <t>α-Calacorene</t>
  </si>
  <si>
    <t>α-Cadinol</t>
  </si>
  <si>
    <t>β-Curcumene</t>
  </si>
  <si>
    <t>(E)-β-Famesene</t>
  </si>
  <si>
    <t>(E)-β-Farnesene</t>
    <phoneticPr fontId="3" type="noConversion"/>
  </si>
  <si>
    <t>(+)-Axenol</t>
  </si>
  <si>
    <t>(-)-Cubebol</t>
  </si>
  <si>
    <t>Cedran-8-ol</t>
  </si>
  <si>
    <t>Cubebol</t>
    <phoneticPr fontId="3" type="noConversion"/>
  </si>
  <si>
    <t>α-Salinen</t>
  </si>
  <si>
    <t>Cadinα-3,5-diene</t>
  </si>
  <si>
    <t>(-)-α-Alaskene</t>
  </si>
  <si>
    <t>β-Alaskene</t>
  </si>
  <si>
    <r>
      <rPr>
        <b/>
        <sz val="11"/>
        <rFont val="Calibri"/>
        <family val="3"/>
        <charset val="161"/>
      </rPr>
      <t>β</t>
    </r>
    <r>
      <rPr>
        <b/>
        <sz val="11"/>
        <rFont val="等线"/>
        <family val="3"/>
        <charset val="134"/>
        <scheme val="minor"/>
      </rPr>
      <t>-Acoradiene</t>
    </r>
    <phoneticPr fontId="3" type="noConversion"/>
  </si>
  <si>
    <t>6,9-Guaiadiene</t>
  </si>
  <si>
    <t>(1's,2's)-Nicotine-N'-oxide</t>
  </si>
  <si>
    <t>Nephthene</t>
  </si>
  <si>
    <t>YX6c</t>
  </si>
  <si>
    <t>YX6b</t>
  </si>
  <si>
    <t>YX6a</t>
  </si>
  <si>
    <t>YX5c</t>
  </si>
  <si>
    <t>YX5b</t>
  </si>
  <si>
    <t>YX5a</t>
  </si>
  <si>
    <t>YX4c</t>
  </si>
  <si>
    <t>YX4b</t>
  </si>
  <si>
    <t>YX4a</t>
  </si>
  <si>
    <t>YX3c</t>
  </si>
  <si>
    <t>YX3b</t>
  </si>
  <si>
    <t>YX3a</t>
  </si>
  <si>
    <t>YX2c</t>
  </si>
  <si>
    <t>YX2b</t>
  </si>
  <si>
    <t>YX2a</t>
  </si>
  <si>
    <t>YX1c</t>
  </si>
  <si>
    <t>YX1b</t>
  </si>
  <si>
    <t>YX1a</t>
  </si>
  <si>
    <t>Library/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name val="等线"/>
      <family val="3"/>
      <charset val="161"/>
      <scheme val="minor"/>
    </font>
    <font>
      <b/>
      <sz val="11"/>
      <name val="Calibri"/>
      <family val="3"/>
      <charset val="16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/>
    <xf numFmtId="0" fontId="2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459D3-6C8D-4835-8855-EB78ED94BA42}">
  <dimension ref="A1:T122"/>
  <sheetViews>
    <sheetView tabSelected="1" topLeftCell="A49" workbookViewId="0">
      <selection activeCell="A17" sqref="A17"/>
    </sheetView>
  </sheetViews>
  <sheetFormatPr defaultColWidth="9" defaultRowHeight="13.8" x14ac:dyDescent="0.25"/>
  <cols>
    <col min="1" max="1" width="50.77734375" style="1" bestFit="1" customWidth="1"/>
    <col min="2" max="16384" width="9" style="1"/>
  </cols>
  <sheetData>
    <row r="1" spans="1:20" x14ac:dyDescent="0.25">
      <c r="A1" s="2" t="s">
        <v>139</v>
      </c>
      <c r="B1" t="s">
        <v>138</v>
      </c>
      <c r="C1" t="s">
        <v>137</v>
      </c>
      <c r="D1" t="s">
        <v>136</v>
      </c>
      <c r="E1" t="s">
        <v>135</v>
      </c>
      <c r="F1" t="s">
        <v>134</v>
      </c>
      <c r="G1" t="s">
        <v>133</v>
      </c>
      <c r="H1" t="s">
        <v>132</v>
      </c>
      <c r="I1" t="s">
        <v>131</v>
      </c>
      <c r="J1" t="s">
        <v>130</v>
      </c>
      <c r="K1" t="s">
        <v>129</v>
      </c>
      <c r="L1" t="s">
        <v>128</v>
      </c>
      <c r="M1" t="s">
        <v>127</v>
      </c>
      <c r="N1" t="s">
        <v>126</v>
      </c>
      <c r="O1" t="s">
        <v>125</v>
      </c>
      <c r="P1" t="s">
        <v>124</v>
      </c>
      <c r="Q1" t="s">
        <v>123</v>
      </c>
      <c r="R1" t="s">
        <v>122</v>
      </c>
      <c r="S1" t="s">
        <v>121</v>
      </c>
    </row>
    <row r="2" spans="1:20" x14ac:dyDescent="0.25">
      <c r="A2" s="2" t="s">
        <v>12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11.085006575592701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9.1666504379952798</v>
      </c>
      <c r="R2" s="1">
        <v>0</v>
      </c>
      <c r="S2" s="1">
        <v>0</v>
      </c>
      <c r="T2" s="1">
        <f>AVERAGE(B2:D2)</f>
        <v>0</v>
      </c>
    </row>
    <row r="3" spans="1:20" x14ac:dyDescent="0.25">
      <c r="A3" s="2" t="s">
        <v>119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5.1442000251974997</v>
      </c>
      <c r="O3" s="1">
        <v>5.0368682294148597</v>
      </c>
      <c r="P3" s="1">
        <v>0</v>
      </c>
      <c r="Q3" s="1">
        <v>0</v>
      </c>
      <c r="R3" s="1">
        <v>0</v>
      </c>
      <c r="S3" s="1">
        <v>0</v>
      </c>
      <c r="T3" s="1">
        <f>AVERAGE(B3:D3)</f>
        <v>0</v>
      </c>
    </row>
    <row r="4" spans="1:20" x14ac:dyDescent="0.25">
      <c r="A4" s="2" t="s">
        <v>118</v>
      </c>
      <c r="B4" s="1">
        <v>21.487280232325698</v>
      </c>
      <c r="C4" s="1">
        <v>22.097528618434001</v>
      </c>
      <c r="D4" s="1">
        <v>18.232987814983598</v>
      </c>
      <c r="E4" s="1">
        <v>10.7044130990417</v>
      </c>
      <c r="F4" s="1">
        <v>12.2386942132797</v>
      </c>
      <c r="G4" s="1">
        <v>10.240524807411999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f>AVERAGE(B4:D4)</f>
        <v>20.605932221914433</v>
      </c>
    </row>
    <row r="5" spans="1:20" ht="14.4" x14ac:dyDescent="0.25">
      <c r="A5" s="3" t="s">
        <v>117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19.1995780810398</v>
      </c>
      <c r="R5" s="1">
        <v>15.656190098814699</v>
      </c>
      <c r="S5" s="1">
        <v>14.9429658248027</v>
      </c>
      <c r="T5" s="1">
        <f>AVERAGE(B5:D5)</f>
        <v>0</v>
      </c>
    </row>
    <row r="6" spans="1:20" x14ac:dyDescent="0.25">
      <c r="A6" s="3" t="s">
        <v>116</v>
      </c>
      <c r="B6" s="1">
        <v>0</v>
      </c>
      <c r="C6" s="1">
        <v>5.9182400860371303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f>AVERAGE(B6:D6)</f>
        <v>1.97274669534571</v>
      </c>
    </row>
    <row r="7" spans="1:20" x14ac:dyDescent="0.25">
      <c r="A7" s="2" t="s">
        <v>115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9.4050728044694196</v>
      </c>
      <c r="R7" s="1">
        <v>7.7356552124041604</v>
      </c>
      <c r="S7" s="1">
        <v>6.9647151589965999</v>
      </c>
      <c r="T7" s="1">
        <f>AVERAGE(B7:D7)</f>
        <v>0</v>
      </c>
    </row>
    <row r="8" spans="1:20" x14ac:dyDescent="0.25">
      <c r="A8" s="2" t="s">
        <v>114</v>
      </c>
      <c r="B8" s="1">
        <v>14.9912385046359</v>
      </c>
      <c r="C8" s="1">
        <v>17.5153917356186</v>
      </c>
      <c r="D8" s="1">
        <v>13.090178818762</v>
      </c>
      <c r="E8" s="1">
        <v>16.5467824903631</v>
      </c>
      <c r="F8" s="1">
        <v>18.746802123743599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f>AVERAGE(B8:D8)</f>
        <v>15.1989363530055</v>
      </c>
    </row>
    <row r="9" spans="1:20" x14ac:dyDescent="0.25">
      <c r="A9" s="2" t="s">
        <v>113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9.2786640398740392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f>AVERAGE(B9:D9)</f>
        <v>0</v>
      </c>
    </row>
    <row r="10" spans="1:20" x14ac:dyDescent="0.25">
      <c r="A10" s="2" t="s">
        <v>112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7.7578321886489698</v>
      </c>
      <c r="T10" s="1">
        <f>AVERAGE(B10:D10)</f>
        <v>0</v>
      </c>
    </row>
    <row r="11" spans="1:20" x14ac:dyDescent="0.25">
      <c r="A11" s="2" t="s">
        <v>111</v>
      </c>
      <c r="B11" s="1">
        <v>21.102195719366701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f>AVERAGE(B11:D11)</f>
        <v>7.0340652397889007</v>
      </c>
    </row>
    <row r="12" spans="1:20" x14ac:dyDescent="0.25">
      <c r="A12" s="2" t="s">
        <v>11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7.6948861403039501</v>
      </c>
      <c r="T12" s="1">
        <f>AVERAGE(B12:D12)</f>
        <v>0</v>
      </c>
    </row>
    <row r="13" spans="1:20" x14ac:dyDescent="0.25">
      <c r="A13" s="2" t="s">
        <v>109</v>
      </c>
      <c r="B13" s="1">
        <v>7.9692765417270897</v>
      </c>
      <c r="C13" s="1">
        <v>0</v>
      </c>
      <c r="D13" s="1">
        <v>8.9363516807405698</v>
      </c>
      <c r="E13" s="1">
        <v>0</v>
      </c>
      <c r="F13" s="1">
        <v>0</v>
      </c>
      <c r="G13" s="1">
        <v>6.0003902829869604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5.10696019232764</v>
      </c>
      <c r="T13" s="1">
        <f>AVERAGE(B13:D13)</f>
        <v>5.6352094074892198</v>
      </c>
    </row>
    <row r="14" spans="1:20" x14ac:dyDescent="0.25">
      <c r="A14" s="4" t="s">
        <v>108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51.940131702623397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f>AVERAGE(B14:D14)</f>
        <v>0</v>
      </c>
    </row>
    <row r="15" spans="1:20" x14ac:dyDescent="0.25">
      <c r="A15" s="2" t="s">
        <v>107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51.886660548788797</v>
      </c>
      <c r="M15" s="1">
        <v>60.8122734858351</v>
      </c>
      <c r="N15" s="1">
        <v>10.9272559409854</v>
      </c>
      <c r="O15" s="1">
        <v>0</v>
      </c>
      <c r="P15" s="1">
        <v>0</v>
      </c>
      <c r="Q15" s="1">
        <v>0</v>
      </c>
      <c r="R15" s="1">
        <v>44.869499623031103</v>
      </c>
      <c r="S15" s="1">
        <v>45.305726309882303</v>
      </c>
      <c r="T15" s="1">
        <f>AVERAGE(B15:D15)</f>
        <v>0</v>
      </c>
    </row>
    <row r="16" spans="1:20" x14ac:dyDescent="0.25">
      <c r="A16" s="2" t="s">
        <v>106</v>
      </c>
      <c r="B16" s="1">
        <v>32.179476122590202</v>
      </c>
      <c r="C16" s="1">
        <v>30.4825956441716</v>
      </c>
      <c r="D16" s="1">
        <v>28.6977385445783</v>
      </c>
      <c r="E16" s="1">
        <v>8.2243515122273401</v>
      </c>
      <c r="F16" s="1">
        <v>8.1144125307069608</v>
      </c>
      <c r="G16" s="1">
        <v>8.9361132186304104</v>
      </c>
      <c r="H16" s="1">
        <v>0</v>
      </c>
      <c r="I16" s="1">
        <v>0</v>
      </c>
      <c r="J16" s="1">
        <v>0</v>
      </c>
      <c r="K16" s="1">
        <v>19.4235496436382</v>
      </c>
      <c r="L16" s="1">
        <v>19.7988015689217</v>
      </c>
      <c r="M16" s="1">
        <v>23.513031755601801</v>
      </c>
      <c r="N16" s="1">
        <v>0</v>
      </c>
      <c r="O16" s="1">
        <v>0</v>
      </c>
      <c r="P16" s="1">
        <v>5.2458246278103298</v>
      </c>
      <c r="Q16" s="1">
        <v>41.879470916167499</v>
      </c>
      <c r="R16" s="1">
        <v>33.195292916920202</v>
      </c>
      <c r="S16" s="1">
        <v>29.5700408922775</v>
      </c>
      <c r="T16" s="1">
        <f>AVERAGE(B16:D16)</f>
        <v>30.453270103780032</v>
      </c>
    </row>
    <row r="17" spans="1:20" x14ac:dyDescent="0.25">
      <c r="A17" s="2" t="s">
        <v>105</v>
      </c>
      <c r="B17" s="1">
        <v>11.167140875068499</v>
      </c>
      <c r="C17" s="1">
        <v>6.3239277253139097</v>
      </c>
      <c r="D17" s="1">
        <v>9.6512372407867204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14.2034391800401</v>
      </c>
      <c r="R17" s="1">
        <v>10.4527640341907</v>
      </c>
      <c r="S17" s="1">
        <v>0</v>
      </c>
      <c r="T17" s="1">
        <f>AVERAGE(B17:D17)</f>
        <v>9.0474352803897098</v>
      </c>
    </row>
    <row r="18" spans="1:20" x14ac:dyDescent="0.25">
      <c r="A18" s="2" t="s">
        <v>104</v>
      </c>
      <c r="B18" s="1">
        <v>42.422385551103801</v>
      </c>
      <c r="C18" s="1">
        <v>37.0854366022647</v>
      </c>
      <c r="D18" s="1">
        <v>40.7103627286901</v>
      </c>
      <c r="E18" s="1">
        <v>24.846034951391498</v>
      </c>
      <c r="F18" s="1">
        <v>26.184387647185801</v>
      </c>
      <c r="G18" s="1">
        <v>25.410482714875201</v>
      </c>
      <c r="H18" s="1">
        <v>0</v>
      </c>
      <c r="I18" s="1">
        <v>0</v>
      </c>
      <c r="J18" s="1">
        <v>6.4143128138012298</v>
      </c>
      <c r="K18" s="1">
        <v>9.0317126785932196</v>
      </c>
      <c r="L18" s="1">
        <v>9.3069217999279008</v>
      </c>
      <c r="M18" s="1">
        <v>12.6640390791706</v>
      </c>
      <c r="N18" s="1">
        <v>7.9045738225039104</v>
      </c>
      <c r="O18" s="1">
        <v>0</v>
      </c>
      <c r="P18" s="1">
        <v>9.9614446511557695</v>
      </c>
      <c r="Q18" s="1">
        <v>8.4876057331060508</v>
      </c>
      <c r="R18" s="1">
        <v>0</v>
      </c>
      <c r="S18" s="1">
        <v>10.1178519492092</v>
      </c>
      <c r="T18" s="1">
        <f>AVERAGE(B18:D18)</f>
        <v>40.072728294019534</v>
      </c>
    </row>
    <row r="19" spans="1:20" x14ac:dyDescent="0.25">
      <c r="A19" s="2" t="s">
        <v>103</v>
      </c>
      <c r="B19" s="1">
        <v>68.874963584848601</v>
      </c>
      <c r="C19" s="1">
        <v>68.477812889115498</v>
      </c>
      <c r="D19" s="1">
        <v>56.0190658405809</v>
      </c>
      <c r="E19" s="1">
        <v>31.684746731379999</v>
      </c>
      <c r="F19" s="1">
        <v>36.353715617241299</v>
      </c>
      <c r="G19" s="1">
        <v>32.494659442324597</v>
      </c>
      <c r="H19" s="1">
        <v>7.0208650372020802</v>
      </c>
      <c r="I19" s="1">
        <v>6.8433458936625904</v>
      </c>
      <c r="J19" s="1">
        <v>9.6736765253527004</v>
      </c>
      <c r="K19" s="1">
        <v>74.460390052473599</v>
      </c>
      <c r="L19" s="1">
        <v>74.793497774154901</v>
      </c>
      <c r="M19" s="1">
        <v>84.021130922454901</v>
      </c>
      <c r="N19" s="1">
        <v>5.6471325129971799</v>
      </c>
      <c r="O19" s="1">
        <v>5.3496351330996097</v>
      </c>
      <c r="P19" s="1">
        <v>6.5614518845064396</v>
      </c>
      <c r="Q19" s="1">
        <v>18.710810242583499</v>
      </c>
      <c r="R19" s="1">
        <v>17.367998305329301</v>
      </c>
      <c r="S19" s="1">
        <v>19.099559123302001</v>
      </c>
      <c r="T19" s="1">
        <f>AVERAGE(B19:D19)</f>
        <v>64.457280771515002</v>
      </c>
    </row>
    <row r="20" spans="1:20" x14ac:dyDescent="0.25">
      <c r="A20" s="2" t="s">
        <v>102</v>
      </c>
      <c r="B20" s="1">
        <v>0</v>
      </c>
      <c r="C20" s="1">
        <v>12.379752500175901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f>AVERAGE(B20:D20)</f>
        <v>4.1265841667253005</v>
      </c>
    </row>
    <row r="21" spans="1:20" x14ac:dyDescent="0.25">
      <c r="A21" s="2" t="s">
        <v>101</v>
      </c>
      <c r="B21" s="1">
        <v>116.50857291157899</v>
      </c>
      <c r="C21" s="1">
        <v>108.07434294746299</v>
      </c>
      <c r="D21" s="1">
        <v>103.124712106682</v>
      </c>
      <c r="E21" s="1">
        <v>64.969367554765796</v>
      </c>
      <c r="F21" s="1">
        <v>70.990885580712899</v>
      </c>
      <c r="G21" s="1">
        <v>61.539217279918397</v>
      </c>
      <c r="H21" s="1">
        <v>8.7697541018463703</v>
      </c>
      <c r="I21" s="1">
        <v>7.5779045777968701</v>
      </c>
      <c r="J21" s="1">
        <v>10.733394194162999</v>
      </c>
      <c r="K21" s="1">
        <v>35.610961785254503</v>
      </c>
      <c r="L21" s="1">
        <v>35.703357904204204</v>
      </c>
      <c r="M21" s="1">
        <v>40.587976025019401</v>
      </c>
      <c r="N21" s="1">
        <v>5.8937738735348004</v>
      </c>
      <c r="O21" s="1">
        <v>0</v>
      </c>
      <c r="P21" s="1">
        <v>0</v>
      </c>
      <c r="Q21" s="1">
        <v>29.829916899929</v>
      </c>
      <c r="R21" s="1">
        <v>26.519339475852298</v>
      </c>
      <c r="S21" s="1">
        <v>26.164022982978199</v>
      </c>
      <c r="T21" s="1">
        <f>AVERAGE(B21:D21)</f>
        <v>109.23587598857466</v>
      </c>
    </row>
    <row r="22" spans="1:20" x14ac:dyDescent="0.25">
      <c r="A22" s="2" t="s">
        <v>100</v>
      </c>
      <c r="B22" s="1">
        <v>20.646136933687298</v>
      </c>
      <c r="C22" s="1">
        <v>22.4789805585816</v>
      </c>
      <c r="D22" s="1">
        <v>18.815121518304199</v>
      </c>
      <c r="E22" s="1">
        <v>6.4125481941860496</v>
      </c>
      <c r="F22" s="1">
        <v>8.2133504602120002</v>
      </c>
      <c r="G22" s="1">
        <v>6.2512524228744004</v>
      </c>
      <c r="H22" s="1">
        <v>0</v>
      </c>
      <c r="I22" s="1">
        <v>0</v>
      </c>
      <c r="J22" s="1">
        <v>0</v>
      </c>
      <c r="K22" s="1">
        <v>14.2709637009002</v>
      </c>
      <c r="L22" s="1">
        <v>15.194440017439501</v>
      </c>
      <c r="M22" s="1">
        <v>0</v>
      </c>
      <c r="N22" s="1">
        <v>0</v>
      </c>
      <c r="O22" s="1">
        <v>0</v>
      </c>
      <c r="P22" s="1">
        <v>0</v>
      </c>
      <c r="Q22" s="1">
        <v>35.185712304207698</v>
      </c>
      <c r="R22" s="1">
        <v>27.217516790713301</v>
      </c>
      <c r="S22" s="1">
        <v>23.178397876415399</v>
      </c>
      <c r="T22" s="1">
        <f>AVERAGE(B22:D22)</f>
        <v>20.646746336857699</v>
      </c>
    </row>
    <row r="23" spans="1:20" x14ac:dyDescent="0.25">
      <c r="A23" s="2" t="s">
        <v>99</v>
      </c>
      <c r="B23" s="1">
        <v>86.570632675747603</v>
      </c>
      <c r="C23" s="1">
        <v>79.264630544691201</v>
      </c>
      <c r="D23" s="1">
        <v>73.430662968384297</v>
      </c>
      <c r="E23" s="1">
        <v>48.509957581564997</v>
      </c>
      <c r="F23" s="1">
        <v>52.5173769326857</v>
      </c>
      <c r="G23" s="1">
        <v>46.979444168667399</v>
      </c>
      <c r="H23" s="1">
        <v>0</v>
      </c>
      <c r="I23" s="1">
        <v>12.9572679872963</v>
      </c>
      <c r="J23" s="1">
        <v>16.736026020985499</v>
      </c>
      <c r="K23" s="1">
        <v>25.487092642132399</v>
      </c>
      <c r="L23" s="1">
        <v>24.923868984147401</v>
      </c>
      <c r="M23" s="1">
        <v>26.379076062656701</v>
      </c>
      <c r="N23" s="1">
        <v>0</v>
      </c>
      <c r="O23" s="1">
        <v>0</v>
      </c>
      <c r="P23" s="1">
        <v>0</v>
      </c>
      <c r="Q23" s="1">
        <v>21.219232923032799</v>
      </c>
      <c r="R23" s="1">
        <v>21.973011653245901</v>
      </c>
      <c r="S23" s="1">
        <v>9.4409772495223798</v>
      </c>
      <c r="T23" s="1">
        <f>AVERAGE(B23:D23)</f>
        <v>79.755308729607705</v>
      </c>
    </row>
    <row r="24" spans="1:20" x14ac:dyDescent="0.25">
      <c r="A24" s="2" t="s">
        <v>98</v>
      </c>
      <c r="B24" s="1">
        <v>7.4285875531522096</v>
      </c>
      <c r="C24" s="1">
        <v>0</v>
      </c>
      <c r="D24" s="1">
        <v>0</v>
      </c>
      <c r="E24" s="1">
        <v>0</v>
      </c>
      <c r="F24" s="1">
        <v>0</v>
      </c>
      <c r="G24" s="1">
        <v>7.2130098568313201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12.984921643337801</v>
      </c>
      <c r="R24" s="1">
        <v>0</v>
      </c>
      <c r="S24" s="1">
        <v>11.596579340517099</v>
      </c>
      <c r="T24" s="1">
        <f>AVERAGE(B24:D24)</f>
        <v>2.4761958510507367</v>
      </c>
    </row>
    <row r="25" spans="1:20" x14ac:dyDescent="0.25">
      <c r="A25" s="2" t="s">
        <v>97</v>
      </c>
      <c r="B25" s="1">
        <v>13.8357147087006</v>
      </c>
      <c r="C25" s="1">
        <v>8.9603568664965891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12.891849881742701</v>
      </c>
      <c r="T25" s="1">
        <f>AVERAGE(B25:D25)</f>
        <v>7.59869052506573</v>
      </c>
    </row>
    <row r="26" spans="1:20" x14ac:dyDescent="0.25">
      <c r="A26" s="2" t="s">
        <v>96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4.9435023645505396</v>
      </c>
      <c r="I26" s="1">
        <v>4.9247671914290398</v>
      </c>
      <c r="J26" s="1">
        <v>5.4792472387081199</v>
      </c>
      <c r="K26" s="1">
        <v>12.159779152291</v>
      </c>
      <c r="L26" s="1">
        <v>17.045382916494901</v>
      </c>
      <c r="M26" s="1">
        <v>12.7640103444863</v>
      </c>
      <c r="N26" s="1">
        <v>12.1603196664074</v>
      </c>
      <c r="O26" s="1">
        <v>12.1767576545344</v>
      </c>
      <c r="P26" s="1">
        <v>13.412945233599499</v>
      </c>
      <c r="Q26" s="1">
        <v>0</v>
      </c>
      <c r="R26" s="1">
        <v>0</v>
      </c>
      <c r="S26" s="1">
        <v>5.3398502378460799</v>
      </c>
      <c r="T26" s="1">
        <f>AVERAGE(B26:D26)</f>
        <v>0</v>
      </c>
    </row>
    <row r="27" spans="1:20" x14ac:dyDescent="0.25">
      <c r="A27" s="2" t="s">
        <v>95</v>
      </c>
      <c r="B27" s="1">
        <v>0</v>
      </c>
      <c r="C27" s="1">
        <v>0</v>
      </c>
      <c r="D27" s="1">
        <v>0</v>
      </c>
      <c r="E27" s="1">
        <v>7.2023744467182196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f>AVERAGE(B27:D27)</f>
        <v>0</v>
      </c>
    </row>
    <row r="28" spans="1:20" x14ac:dyDescent="0.25">
      <c r="A28" s="2" t="s">
        <v>94</v>
      </c>
      <c r="B28" s="1">
        <v>0</v>
      </c>
      <c r="C28" s="1">
        <v>0</v>
      </c>
      <c r="D28" s="1">
        <v>0</v>
      </c>
      <c r="E28" s="1">
        <v>0</v>
      </c>
      <c r="F28" s="1">
        <v>12.6105679253359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f>AVERAGE(B28:D28)</f>
        <v>0</v>
      </c>
    </row>
    <row r="29" spans="1:20" x14ac:dyDescent="0.25">
      <c r="A29" s="2" t="s">
        <v>93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5.9098780147075498</v>
      </c>
      <c r="I29" s="1">
        <v>5.9437952755091903</v>
      </c>
      <c r="J29" s="1">
        <v>7.6664217130879502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5.9591204404554103</v>
      </c>
      <c r="R29" s="1">
        <v>4.6635240010126697</v>
      </c>
      <c r="S29" s="1">
        <v>5.9472927197915197</v>
      </c>
      <c r="T29" s="1">
        <f>AVERAGE(B29:D29)</f>
        <v>0</v>
      </c>
    </row>
    <row r="30" spans="1:20" x14ac:dyDescent="0.25">
      <c r="A30" s="2" t="s">
        <v>92</v>
      </c>
      <c r="B30" s="1">
        <v>8.1964117016536893</v>
      </c>
      <c r="C30" s="1">
        <v>0</v>
      </c>
      <c r="D30" s="1">
        <v>7.3801161548938596</v>
      </c>
      <c r="E30" s="1">
        <v>0</v>
      </c>
      <c r="F30" s="1">
        <v>0</v>
      </c>
      <c r="G30" s="1">
        <v>5.1037886462625197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f>AVERAGE(B30:D30)</f>
        <v>5.1921759521825166</v>
      </c>
    </row>
    <row r="31" spans="1:20" x14ac:dyDescent="0.25">
      <c r="A31" s="2" t="s">
        <v>91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14.3714357366472</v>
      </c>
      <c r="H31" s="1">
        <v>0</v>
      </c>
      <c r="I31" s="1">
        <v>0</v>
      </c>
      <c r="J31" s="1">
        <v>0</v>
      </c>
      <c r="K31" s="1">
        <v>0</v>
      </c>
      <c r="L31" s="1">
        <v>18.716485640805299</v>
      </c>
      <c r="M31" s="1">
        <v>18.6179371994135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f>AVERAGE(B31:D31)</f>
        <v>0</v>
      </c>
    </row>
    <row r="32" spans="1:20" x14ac:dyDescent="0.25">
      <c r="A32" s="2" t="s">
        <v>90</v>
      </c>
      <c r="B32" s="1">
        <v>660.34763801292695</v>
      </c>
      <c r="C32" s="1">
        <v>0</v>
      </c>
      <c r="D32" s="1">
        <v>0</v>
      </c>
      <c r="E32" s="1">
        <v>348.97762152327198</v>
      </c>
      <c r="F32" s="1">
        <v>0</v>
      </c>
      <c r="G32" s="1">
        <v>328.20409813033802</v>
      </c>
      <c r="H32" s="1">
        <v>46.5177735746623</v>
      </c>
      <c r="I32" s="1">
        <v>0</v>
      </c>
      <c r="J32" s="1">
        <v>65.0778280712032</v>
      </c>
      <c r="K32" s="1">
        <v>353.76929506228402</v>
      </c>
      <c r="L32" s="1">
        <v>351.645551509207</v>
      </c>
      <c r="M32" s="1">
        <v>400.74327049989199</v>
      </c>
      <c r="N32" s="1">
        <v>79.811090316331899</v>
      </c>
      <c r="O32" s="1">
        <v>0</v>
      </c>
      <c r="P32" s="1">
        <v>87.696531528864099</v>
      </c>
      <c r="Q32" s="1">
        <v>0</v>
      </c>
      <c r="R32" s="1">
        <v>0</v>
      </c>
      <c r="S32" s="1">
        <v>329.16544222996998</v>
      </c>
      <c r="T32" s="1">
        <f>AVERAGE(B32:D32)</f>
        <v>220.11587933764233</v>
      </c>
    </row>
    <row r="33" spans="1:20" x14ac:dyDescent="0.25">
      <c r="A33" s="2" t="s">
        <v>89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6.3700303999446799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f>AVERAGE(B33:D33)</f>
        <v>0</v>
      </c>
    </row>
    <row r="34" spans="1:20" x14ac:dyDescent="0.25">
      <c r="A34" s="2" t="s">
        <v>88</v>
      </c>
      <c r="B34" s="1">
        <v>9.1560468228302003</v>
      </c>
      <c r="C34" s="1">
        <v>9.9942808837246808</v>
      </c>
      <c r="D34" s="1">
        <v>7.4621153258405899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f>AVERAGE(B34:D34)</f>
        <v>8.8708143441318246</v>
      </c>
    </row>
    <row r="35" spans="1:20" x14ac:dyDescent="0.25">
      <c r="A35" s="2" t="s">
        <v>87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5.4552658991631198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f>AVERAGE(B35:D35)</f>
        <v>0</v>
      </c>
    </row>
    <row r="36" spans="1:20" x14ac:dyDescent="0.25">
      <c r="A36" s="2" t="s">
        <v>86</v>
      </c>
      <c r="B36" s="1">
        <v>0</v>
      </c>
      <c r="C36" s="1">
        <v>0</v>
      </c>
      <c r="D36" s="1">
        <v>7.87187271846408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9.4728596336506605</v>
      </c>
      <c r="M36" s="1">
        <v>0</v>
      </c>
      <c r="N36" s="1">
        <v>0</v>
      </c>
      <c r="O36" s="1">
        <v>0</v>
      </c>
      <c r="P36" s="1">
        <v>0</v>
      </c>
      <c r="Q36" s="1">
        <v>7.85529165307101</v>
      </c>
      <c r="R36" s="1">
        <v>7.2213798768979096</v>
      </c>
      <c r="S36" s="1">
        <v>7.6473685904862396</v>
      </c>
      <c r="T36" s="1">
        <f>AVERAGE(B36:D36)</f>
        <v>2.62395757282136</v>
      </c>
    </row>
    <row r="37" spans="1:20" x14ac:dyDescent="0.25">
      <c r="A37" s="2" t="s">
        <v>85</v>
      </c>
      <c r="B37" s="1">
        <v>0</v>
      </c>
      <c r="C37" s="1">
        <v>10.590475902807601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f>AVERAGE(B37:D37)</f>
        <v>3.5301586342692004</v>
      </c>
    </row>
    <row r="38" spans="1:20" x14ac:dyDescent="0.25">
      <c r="A38" s="2" t="s">
        <v>84</v>
      </c>
      <c r="B38" s="1">
        <v>0</v>
      </c>
      <c r="C38" s="1">
        <v>18.423375963734699</v>
      </c>
      <c r="D38" s="1">
        <v>15.253348107385801</v>
      </c>
      <c r="E38" s="1">
        <v>10.123567091116</v>
      </c>
      <c r="F38" s="1">
        <v>11.4291868879224</v>
      </c>
      <c r="G38" s="1">
        <v>8.8174544726152106</v>
      </c>
      <c r="H38" s="1">
        <v>0</v>
      </c>
      <c r="I38" s="1">
        <v>0</v>
      </c>
      <c r="J38" s="1">
        <v>0</v>
      </c>
      <c r="K38" s="1">
        <v>10.8510752455265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f>AVERAGE(B38:D38)</f>
        <v>11.225574690373501</v>
      </c>
    </row>
    <row r="39" spans="1:20" x14ac:dyDescent="0.25">
      <c r="A39" s="2" t="s">
        <v>83</v>
      </c>
      <c r="B39" s="1">
        <v>0</v>
      </c>
      <c r="C39" s="1">
        <v>74.183710414792898</v>
      </c>
      <c r="D39" s="1">
        <v>91.241207206483907</v>
      </c>
      <c r="E39" s="1">
        <v>0</v>
      </c>
      <c r="F39" s="1">
        <v>85.2203091820233</v>
      </c>
      <c r="G39" s="1">
        <v>0</v>
      </c>
      <c r="H39" s="1">
        <v>0</v>
      </c>
      <c r="I39" s="1">
        <v>0</v>
      </c>
      <c r="J39" s="1">
        <v>72.432389036624997</v>
      </c>
      <c r="K39" s="1">
        <v>56.748139896181499</v>
      </c>
      <c r="L39" s="1">
        <v>54.992732867192899</v>
      </c>
      <c r="M39" s="1">
        <v>0</v>
      </c>
      <c r="N39" s="1">
        <v>53.034935096575197</v>
      </c>
      <c r="O39" s="1">
        <v>54.776884913813802</v>
      </c>
      <c r="P39" s="1">
        <v>0</v>
      </c>
      <c r="Q39" s="1">
        <v>71.196233252507895</v>
      </c>
      <c r="R39" s="1">
        <v>75.947018488364805</v>
      </c>
      <c r="S39" s="1">
        <v>0</v>
      </c>
      <c r="T39" s="1">
        <f>AVERAGE(B39:D39)</f>
        <v>55.141639207092261</v>
      </c>
    </row>
    <row r="40" spans="1:20" x14ac:dyDescent="0.25">
      <c r="A40" s="2" t="s">
        <v>82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4.3233021597115897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f>AVERAGE(B40:D40)</f>
        <v>0</v>
      </c>
    </row>
    <row r="41" spans="1:20" x14ac:dyDescent="0.25">
      <c r="A41" s="2" t="s">
        <v>81</v>
      </c>
      <c r="B41" s="1">
        <v>16.3583576796524</v>
      </c>
      <c r="C41" s="1">
        <v>14.817343985170799</v>
      </c>
      <c r="D41" s="1">
        <v>0</v>
      </c>
      <c r="E41" s="1">
        <v>11.9551945592485</v>
      </c>
      <c r="F41" s="1">
        <v>0</v>
      </c>
      <c r="G41" s="1">
        <v>13.6931302642995</v>
      </c>
      <c r="H41" s="1">
        <v>11.2918088662597</v>
      </c>
      <c r="I41" s="1">
        <v>0</v>
      </c>
      <c r="J41" s="1">
        <v>12.3001935914898</v>
      </c>
      <c r="K41" s="1">
        <v>16.902250009240401</v>
      </c>
      <c r="L41" s="1">
        <v>17.0097884721852</v>
      </c>
      <c r="M41" s="1">
        <v>21.219980104311301</v>
      </c>
      <c r="N41" s="1">
        <v>23.956873332503999</v>
      </c>
      <c r="O41" s="1">
        <v>23.924005304987102</v>
      </c>
      <c r="P41" s="1">
        <v>23.416255882562201</v>
      </c>
      <c r="Q41" s="1">
        <v>17.584251644295598</v>
      </c>
      <c r="R41" s="1">
        <v>17.564252621990299</v>
      </c>
      <c r="S41" s="1">
        <v>18.241286296417101</v>
      </c>
      <c r="T41" s="1">
        <f>AVERAGE(B41:D41)</f>
        <v>10.391900554941067</v>
      </c>
    </row>
    <row r="42" spans="1:20" x14ac:dyDescent="0.25">
      <c r="A42" s="2" t="s">
        <v>80</v>
      </c>
      <c r="B42" s="1">
        <v>0</v>
      </c>
      <c r="C42" s="1">
        <v>0</v>
      </c>
      <c r="D42" s="1">
        <v>14.446074377126999</v>
      </c>
      <c r="E42" s="1">
        <v>0</v>
      </c>
      <c r="F42" s="1">
        <v>12.0259939597548</v>
      </c>
      <c r="G42" s="1">
        <v>0</v>
      </c>
      <c r="H42" s="1">
        <v>0</v>
      </c>
      <c r="I42" s="1">
        <v>11.4700274986557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f>AVERAGE(B42:D42)</f>
        <v>4.8153581257089995</v>
      </c>
    </row>
    <row r="43" spans="1:20" x14ac:dyDescent="0.25">
      <c r="A43" s="2" t="s">
        <v>79</v>
      </c>
      <c r="B43" s="1">
        <v>90.918552073964605</v>
      </c>
      <c r="C43" s="1">
        <v>84.597597176290705</v>
      </c>
      <c r="D43" s="1">
        <v>98.187377962047194</v>
      </c>
      <c r="E43" s="1">
        <v>98.8049232887263</v>
      </c>
      <c r="F43" s="1">
        <v>112.269241209591</v>
      </c>
      <c r="G43" s="1">
        <v>97.880318251532202</v>
      </c>
      <c r="H43" s="1">
        <v>104.425395737808</v>
      </c>
      <c r="I43" s="1">
        <v>100.730632008054</v>
      </c>
      <c r="J43" s="1">
        <v>109.197992308007</v>
      </c>
      <c r="K43" s="1">
        <v>73.003760150040407</v>
      </c>
      <c r="L43" s="1">
        <v>71.611515017350101</v>
      </c>
      <c r="M43" s="1">
        <v>81.914000229718496</v>
      </c>
      <c r="N43" s="1">
        <v>139.91785775178701</v>
      </c>
      <c r="O43" s="1">
        <v>147.39354157169601</v>
      </c>
      <c r="P43" s="1">
        <v>153.670555851204</v>
      </c>
      <c r="Q43" s="1">
        <v>134.801231895261</v>
      </c>
      <c r="R43" s="1">
        <v>137.566637243092</v>
      </c>
      <c r="S43" s="1">
        <v>150.13626122411301</v>
      </c>
      <c r="T43" s="1">
        <f>AVERAGE(B43:D43)</f>
        <v>91.234509070767501</v>
      </c>
    </row>
    <row r="44" spans="1:20" x14ac:dyDescent="0.25">
      <c r="A44" s="2" t="s">
        <v>78</v>
      </c>
      <c r="B44" s="1">
        <v>0</v>
      </c>
      <c r="C44" s="1">
        <v>0</v>
      </c>
      <c r="D44" s="1">
        <v>0</v>
      </c>
      <c r="E44" s="1">
        <v>1066.4612580545499</v>
      </c>
      <c r="F44" s="1">
        <v>0</v>
      </c>
      <c r="G44" s="1">
        <v>0</v>
      </c>
      <c r="H44" s="1">
        <v>1015.53366826661</v>
      </c>
      <c r="I44" s="1">
        <v>991.07365577914902</v>
      </c>
      <c r="J44" s="1">
        <v>0</v>
      </c>
      <c r="K44" s="1">
        <v>0</v>
      </c>
      <c r="L44" s="1">
        <v>0</v>
      </c>
      <c r="M44" s="1">
        <v>1456.8551457937499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f>AVERAGE(B44:D44)</f>
        <v>0</v>
      </c>
    </row>
    <row r="45" spans="1:20" x14ac:dyDescent="0.25">
      <c r="A45" s="2" t="s">
        <v>77</v>
      </c>
      <c r="B45" s="1">
        <v>29.8637864683086</v>
      </c>
      <c r="C45" s="1">
        <v>26.669371886827498</v>
      </c>
      <c r="D45" s="1">
        <v>30.777525582016501</v>
      </c>
      <c r="E45" s="1">
        <v>24.542631659899001</v>
      </c>
      <c r="F45" s="1">
        <v>26.598326075474102</v>
      </c>
      <c r="G45" s="1">
        <v>27.726076984312801</v>
      </c>
      <c r="H45" s="1">
        <v>19.350143057394298</v>
      </c>
      <c r="I45" s="1">
        <v>19.309000394654799</v>
      </c>
      <c r="J45" s="1">
        <v>22.5921944197482</v>
      </c>
      <c r="K45" s="1">
        <v>14.7405353394886</v>
      </c>
      <c r="L45" s="1">
        <v>13.5106272626577</v>
      </c>
      <c r="M45" s="1">
        <v>17.458319803920599</v>
      </c>
      <c r="N45" s="1">
        <v>30.286675174464801</v>
      </c>
      <c r="O45" s="1">
        <v>30.751421929690999</v>
      </c>
      <c r="P45" s="1">
        <v>34.4796259960264</v>
      </c>
      <c r="Q45" s="1">
        <v>27.705346678202901</v>
      </c>
      <c r="R45" s="1">
        <v>26.828720217572801</v>
      </c>
      <c r="S45" s="1">
        <v>31.9136306134478</v>
      </c>
      <c r="T45" s="1">
        <f>AVERAGE(B45:D45)</f>
        <v>29.103561312384198</v>
      </c>
    </row>
    <row r="46" spans="1:20" x14ac:dyDescent="0.25">
      <c r="A46" s="2" t="s">
        <v>76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5.0070445681709499</v>
      </c>
      <c r="Q46" s="1">
        <v>0</v>
      </c>
      <c r="R46" s="1">
        <v>0</v>
      </c>
      <c r="S46" s="1">
        <v>0</v>
      </c>
      <c r="T46" s="1">
        <f>AVERAGE(B46:D46)</f>
        <v>0</v>
      </c>
    </row>
    <row r="47" spans="1:20" x14ac:dyDescent="0.25">
      <c r="A47" s="2" t="s">
        <v>75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12.6797457834931</v>
      </c>
      <c r="T47" s="1">
        <f>AVERAGE(B47:D47)</f>
        <v>0</v>
      </c>
    </row>
    <row r="48" spans="1:20" x14ac:dyDescent="0.25">
      <c r="A48" s="2" t="s">
        <v>74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11.4522620714488</v>
      </c>
      <c r="O48" s="1">
        <v>0</v>
      </c>
      <c r="P48" s="1">
        <v>5.9690722591860599</v>
      </c>
      <c r="Q48" s="1">
        <v>0</v>
      </c>
      <c r="R48" s="1">
        <v>0</v>
      </c>
      <c r="S48" s="1">
        <v>0</v>
      </c>
      <c r="T48" s="1">
        <f>AVERAGE(B48:D48)</f>
        <v>0</v>
      </c>
    </row>
    <row r="49" spans="1:20" x14ac:dyDescent="0.25">
      <c r="A49" s="2" t="s">
        <v>73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63.475116280086503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f>AVERAGE(B49:D49)</f>
        <v>0</v>
      </c>
    </row>
    <row r="50" spans="1:20" x14ac:dyDescent="0.25">
      <c r="A50" s="2" t="s">
        <v>72</v>
      </c>
      <c r="B50" s="1">
        <v>13.5490991497633</v>
      </c>
      <c r="C50" s="1">
        <v>10.993127124548399</v>
      </c>
      <c r="D50" s="1">
        <v>13.114128363359001</v>
      </c>
      <c r="E50" s="1">
        <v>5.76964639645995</v>
      </c>
      <c r="F50" s="1">
        <v>5.9685078988586797</v>
      </c>
      <c r="G50" s="1">
        <v>5.8871048831873498</v>
      </c>
      <c r="H50" s="1">
        <v>4.2136016403013699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5.5126716778154297</v>
      </c>
      <c r="R50" s="1">
        <v>8.3578664477054598</v>
      </c>
      <c r="S50" s="1">
        <v>0</v>
      </c>
      <c r="T50" s="1">
        <f>AVERAGE(B50:D50)</f>
        <v>12.5521182125569</v>
      </c>
    </row>
    <row r="51" spans="1:20" x14ac:dyDescent="0.25">
      <c r="A51" s="2" t="s">
        <v>71</v>
      </c>
      <c r="B51" s="1">
        <v>14.889709286867101</v>
      </c>
      <c r="C51" s="1">
        <v>28.073360000000001</v>
      </c>
      <c r="D51" s="1">
        <v>39.42474</v>
      </c>
      <c r="E51" s="1">
        <v>6.51635075073834</v>
      </c>
      <c r="F51" s="1">
        <v>0</v>
      </c>
      <c r="G51" s="1">
        <v>23.825406999999998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6.75548055480595</v>
      </c>
      <c r="Q51" s="1">
        <v>11.8910323541417</v>
      </c>
      <c r="R51" s="1">
        <v>10.775061473544801</v>
      </c>
      <c r="S51" s="1">
        <v>13.9181828551307</v>
      </c>
      <c r="T51" s="1">
        <f>AVERAGE(B51:D51)</f>
        <v>27.46260309562237</v>
      </c>
    </row>
    <row r="52" spans="1:20" x14ac:dyDescent="0.25">
      <c r="A52" s="2" t="s">
        <v>70</v>
      </c>
      <c r="B52" s="1">
        <v>9.8168014838702202</v>
      </c>
      <c r="C52" s="1">
        <v>0</v>
      </c>
      <c r="D52" s="1">
        <v>0</v>
      </c>
      <c r="E52" s="1">
        <v>0</v>
      </c>
      <c r="F52" s="1">
        <v>0</v>
      </c>
      <c r="G52" s="1">
        <v>13.317798851646</v>
      </c>
      <c r="H52" s="1">
        <v>0</v>
      </c>
      <c r="I52" s="1">
        <v>0</v>
      </c>
      <c r="J52" s="1">
        <v>8.6084106381126801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10.5436180981613</v>
      </c>
      <c r="Q52" s="1">
        <v>6.36298781895798</v>
      </c>
      <c r="R52" s="1">
        <v>0</v>
      </c>
      <c r="S52" s="1">
        <v>0</v>
      </c>
      <c r="T52" s="1">
        <f>AVERAGE(B52:D52)</f>
        <v>3.2722671612900736</v>
      </c>
    </row>
    <row r="53" spans="1:20" x14ac:dyDescent="0.25">
      <c r="A53" s="2" t="s">
        <v>69</v>
      </c>
      <c r="B53" s="1">
        <v>0</v>
      </c>
      <c r="C53" s="1">
        <v>0</v>
      </c>
      <c r="D53" s="1">
        <v>10.4073846946274</v>
      </c>
      <c r="E53" s="1">
        <v>11.203506346867799</v>
      </c>
      <c r="F53" s="1">
        <v>12.6993791638962</v>
      </c>
      <c r="G53" s="1">
        <v>0</v>
      </c>
      <c r="H53" s="1">
        <v>7.5627622338017702</v>
      </c>
      <c r="I53" s="1">
        <v>7.3931520835825602</v>
      </c>
      <c r="J53" s="1">
        <v>0</v>
      </c>
      <c r="K53" s="1">
        <v>0</v>
      </c>
      <c r="L53" s="1">
        <v>0</v>
      </c>
      <c r="M53" s="1">
        <v>0</v>
      </c>
      <c r="N53" s="1">
        <v>8.6528599754463507</v>
      </c>
      <c r="O53" s="1">
        <v>8.3439641066831793</v>
      </c>
      <c r="P53" s="1">
        <v>0</v>
      </c>
      <c r="Q53" s="1">
        <v>0</v>
      </c>
      <c r="R53" s="1">
        <v>6.5492664706773098</v>
      </c>
      <c r="S53" s="1">
        <v>9.4103030734189108</v>
      </c>
      <c r="T53" s="1">
        <f>AVERAGE(B53:D53)</f>
        <v>3.4691282315424665</v>
      </c>
    </row>
    <row r="54" spans="1:20" x14ac:dyDescent="0.25">
      <c r="A54" s="2" t="s">
        <v>68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5.2455702682261602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f>AVERAGE(B54:D54)</f>
        <v>0</v>
      </c>
    </row>
    <row r="55" spans="1:20" x14ac:dyDescent="0.25">
      <c r="A55" s="2" t="s">
        <v>67</v>
      </c>
      <c r="B55" s="1">
        <v>22.355099492353901</v>
      </c>
      <c r="C55" s="1">
        <v>18.602190751405999</v>
      </c>
      <c r="D55" s="1">
        <v>21.6877473795995</v>
      </c>
      <c r="E55" s="1">
        <v>16.918576715049301</v>
      </c>
      <c r="F55" s="1">
        <v>0</v>
      </c>
      <c r="G55" s="1">
        <v>22.575772329095201</v>
      </c>
      <c r="H55" s="1">
        <v>0</v>
      </c>
      <c r="I55" s="1">
        <v>0</v>
      </c>
      <c r="J55" s="1">
        <v>28.997231057464202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f>AVERAGE(B55:D55)</f>
        <v>20.881679207786465</v>
      </c>
    </row>
    <row r="56" spans="1:20" x14ac:dyDescent="0.25">
      <c r="A56" s="2" t="s">
        <v>66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8.3822054804156991</v>
      </c>
      <c r="T56" s="1">
        <f>AVERAGE(B56:D56)</f>
        <v>0</v>
      </c>
    </row>
    <row r="57" spans="1:20" x14ac:dyDescent="0.25">
      <c r="A57" s="2" t="s">
        <v>65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26.928699431625599</v>
      </c>
      <c r="I57" s="1">
        <v>28.506173982750401</v>
      </c>
      <c r="J57" s="1">
        <v>53.664109425493102</v>
      </c>
      <c r="K57" s="1">
        <v>24.629606740210999</v>
      </c>
      <c r="L57" s="1">
        <v>23.174558636441901</v>
      </c>
      <c r="M57" s="1">
        <v>46.7154109715622</v>
      </c>
      <c r="N57" s="1">
        <v>14.585717788836201</v>
      </c>
      <c r="O57" s="1">
        <v>13.9703981085185</v>
      </c>
      <c r="P57" s="1">
        <v>22.96803455157</v>
      </c>
      <c r="Q57" s="1">
        <v>55.957272359101701</v>
      </c>
      <c r="R57" s="1">
        <v>51.946490692227698</v>
      </c>
      <c r="S57" s="1">
        <v>93.169173367120806</v>
      </c>
      <c r="T57" s="1">
        <f>AVERAGE(B57:D57)</f>
        <v>0</v>
      </c>
    </row>
    <row r="58" spans="1:20" x14ac:dyDescent="0.25">
      <c r="A58" s="2" t="s">
        <v>64</v>
      </c>
      <c r="B58" s="1">
        <v>74.473044441786001</v>
      </c>
      <c r="C58" s="1">
        <v>74.259064441603201</v>
      </c>
      <c r="D58" s="1">
        <v>63.562409309878703</v>
      </c>
      <c r="E58" s="1">
        <v>47.607807726410797</v>
      </c>
      <c r="F58" s="1">
        <v>55.829297693316299</v>
      </c>
      <c r="G58" s="1">
        <v>44.731135957979802</v>
      </c>
      <c r="H58" s="1">
        <v>0</v>
      </c>
      <c r="I58" s="1">
        <v>25.125790750293199</v>
      </c>
      <c r="J58" s="1">
        <v>0</v>
      </c>
      <c r="K58" s="1">
        <v>37.780044934210302</v>
      </c>
      <c r="L58" s="1">
        <v>37.602962971206097</v>
      </c>
      <c r="M58" s="1">
        <v>43.502173780852502</v>
      </c>
      <c r="N58" s="1">
        <v>0</v>
      </c>
      <c r="O58" s="1">
        <v>0</v>
      </c>
      <c r="P58" s="1">
        <v>0</v>
      </c>
      <c r="Q58" s="1">
        <v>22.8510211941149</v>
      </c>
      <c r="R58" s="1">
        <v>20.007034632249699</v>
      </c>
      <c r="S58" s="1">
        <v>20.883891606252998</v>
      </c>
      <c r="T58" s="1">
        <f>AVERAGE(B58:D58)</f>
        <v>70.764839397755964</v>
      </c>
    </row>
    <row r="59" spans="1:20" x14ac:dyDescent="0.25">
      <c r="A59" s="2" t="s">
        <v>63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4.9882378564163998</v>
      </c>
      <c r="P59" s="1">
        <v>6.4876876050972099</v>
      </c>
      <c r="Q59" s="1">
        <v>0</v>
      </c>
      <c r="R59" s="1">
        <v>0</v>
      </c>
      <c r="S59" s="1">
        <v>0</v>
      </c>
      <c r="T59" s="1">
        <f>AVERAGE(B59:D59)</f>
        <v>0</v>
      </c>
    </row>
    <row r="60" spans="1:20" x14ac:dyDescent="0.25">
      <c r="A60" s="2" t="s">
        <v>62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21.346603484805801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f>AVERAGE(B60:D60)</f>
        <v>0</v>
      </c>
    </row>
    <row r="61" spans="1:20" x14ac:dyDescent="0.25">
      <c r="A61" s="2" t="s">
        <v>61</v>
      </c>
      <c r="B61" s="1">
        <v>0</v>
      </c>
      <c r="C61" s="1">
        <v>0</v>
      </c>
      <c r="D61" s="1">
        <v>0</v>
      </c>
      <c r="E61" s="1">
        <v>12.8386251387551</v>
      </c>
      <c r="F61" s="1">
        <v>13.3869687610661</v>
      </c>
      <c r="G61" s="1">
        <v>16.9385836860917</v>
      </c>
      <c r="H61" s="1">
        <v>4.5439511502418597</v>
      </c>
      <c r="I61" s="1">
        <v>4.1599238193045398</v>
      </c>
      <c r="J61" s="1">
        <v>6.9074206626623598</v>
      </c>
      <c r="K61" s="1">
        <v>16.083943432018199</v>
      </c>
      <c r="L61" s="1">
        <v>16.410851138835401</v>
      </c>
      <c r="M61" s="1">
        <v>26.371230659232499</v>
      </c>
      <c r="N61" s="1">
        <v>0</v>
      </c>
      <c r="O61" s="1">
        <v>4.0685848823765802</v>
      </c>
      <c r="P61" s="1">
        <v>7.3870236073514697</v>
      </c>
      <c r="Q61" s="1">
        <v>5.10024350955816</v>
      </c>
      <c r="R61" s="1">
        <v>0</v>
      </c>
      <c r="S61" s="1">
        <v>6.71595148567856</v>
      </c>
      <c r="T61" s="1">
        <f>AVERAGE(B61:D61)</f>
        <v>0</v>
      </c>
    </row>
    <row r="62" spans="1:20" x14ac:dyDescent="0.25">
      <c r="A62" s="3" t="s">
        <v>60</v>
      </c>
      <c r="B62" s="1">
        <v>188.477582375742</v>
      </c>
      <c r="C62" s="1">
        <v>180.04832037225501</v>
      </c>
      <c r="D62" s="1">
        <v>171.21843407496399</v>
      </c>
      <c r="E62" s="1">
        <v>87.809626158975504</v>
      </c>
      <c r="F62" s="1">
        <v>94.071076811427702</v>
      </c>
      <c r="G62" s="1">
        <v>85.467912339738604</v>
      </c>
      <c r="H62" s="1">
        <v>10.6211739251221</v>
      </c>
      <c r="I62" s="1">
        <v>8.2201545790885397</v>
      </c>
      <c r="J62" s="1">
        <v>15.654012144875299</v>
      </c>
      <c r="K62" s="1">
        <v>96.187841373414599</v>
      </c>
      <c r="L62" s="1">
        <v>97.307452775559895</v>
      </c>
      <c r="M62" s="1">
        <v>114.17511783009</v>
      </c>
      <c r="N62" s="1">
        <v>23.378857074952201</v>
      </c>
      <c r="O62" s="1">
        <v>21.834282346292301</v>
      </c>
      <c r="P62" s="1">
        <v>28.171913694203301</v>
      </c>
      <c r="Q62" s="1">
        <v>171.84042274562901</v>
      </c>
      <c r="R62" s="1">
        <v>140.38857400850401</v>
      </c>
      <c r="S62" s="1">
        <v>129.80165119113801</v>
      </c>
      <c r="T62" s="1">
        <f>AVERAGE(B62:D62)</f>
        <v>179.91477894098702</v>
      </c>
    </row>
    <row r="63" spans="1:20" x14ac:dyDescent="0.25">
      <c r="A63" s="2" t="s">
        <v>59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6.7080583898322903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f>AVERAGE(B63:D63)</f>
        <v>0</v>
      </c>
    </row>
    <row r="64" spans="1:20" x14ac:dyDescent="0.25">
      <c r="A64" s="2" t="s">
        <v>58</v>
      </c>
      <c r="B64" s="1">
        <v>0</v>
      </c>
      <c r="C64" s="1">
        <v>7.9326408128696402</v>
      </c>
      <c r="D64" s="1">
        <v>0</v>
      </c>
      <c r="E64" s="1">
        <v>6.9355591916611399</v>
      </c>
      <c r="F64" s="1">
        <v>6.8527413008028599</v>
      </c>
      <c r="G64" s="1">
        <v>6.9297804598582804</v>
      </c>
      <c r="H64" s="1">
        <v>10.733076244682801</v>
      </c>
      <c r="I64" s="1">
        <v>12.300479746022001</v>
      </c>
      <c r="J64" s="1">
        <v>14.151692902135499</v>
      </c>
      <c r="K64" s="1">
        <v>9.1016218205548807</v>
      </c>
      <c r="L64" s="1">
        <v>10.162094619380699</v>
      </c>
      <c r="M64" s="1">
        <v>12.7322630888871</v>
      </c>
      <c r="N64" s="1">
        <v>17.798350875533501</v>
      </c>
      <c r="O64" s="1">
        <v>13.8176790244356</v>
      </c>
      <c r="P64" s="1">
        <v>16.070828015959499</v>
      </c>
      <c r="Q64" s="1">
        <v>8.3386464016266295</v>
      </c>
      <c r="R64" s="1">
        <v>6.4505272595973997</v>
      </c>
      <c r="S64" s="1">
        <v>12.4779909408244</v>
      </c>
      <c r="T64" s="1">
        <f>AVERAGE(B64:D64)</f>
        <v>2.6442136042898801</v>
      </c>
    </row>
    <row r="65" spans="1:20" x14ac:dyDescent="0.25">
      <c r="A65" s="2" t="s">
        <v>57</v>
      </c>
      <c r="B65" s="1">
        <v>9.7621141732737193</v>
      </c>
      <c r="C65" s="1">
        <v>12.9614569716981</v>
      </c>
      <c r="D65" s="1">
        <v>7.8827068470023098</v>
      </c>
      <c r="E65" s="1">
        <v>7.9042558730236996</v>
      </c>
      <c r="F65" s="1">
        <v>8.3253561133537595</v>
      </c>
      <c r="G65" s="1">
        <v>9.7488556799488695</v>
      </c>
      <c r="H65" s="1">
        <v>21.229439101347602</v>
      </c>
      <c r="I65" s="1">
        <v>23.1044666735291</v>
      </c>
      <c r="J65" s="1">
        <v>26.8311525310965</v>
      </c>
      <c r="K65" s="1">
        <v>0</v>
      </c>
      <c r="L65" s="1">
        <v>8.9725502290627297</v>
      </c>
      <c r="M65" s="1">
        <v>11.2417556693373</v>
      </c>
      <c r="N65" s="1">
        <v>23.5952455424476</v>
      </c>
      <c r="O65" s="1">
        <v>16.0112999245267</v>
      </c>
      <c r="P65" s="1">
        <v>21.113331899911099</v>
      </c>
      <c r="Q65" s="1">
        <v>13.1118073321535</v>
      </c>
      <c r="R65" s="1">
        <v>10.046432547216501</v>
      </c>
      <c r="S65" s="1">
        <v>7.0452199673863296</v>
      </c>
      <c r="T65" s="1">
        <f>AVERAGE(B65:D65)</f>
        <v>10.202092663991378</v>
      </c>
    </row>
    <row r="66" spans="1:20" x14ac:dyDescent="0.25">
      <c r="A66" s="2" t="s">
        <v>56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5.20152631647976</v>
      </c>
      <c r="Q66" s="1">
        <v>0</v>
      </c>
      <c r="R66" s="1">
        <v>0</v>
      </c>
      <c r="S66" s="1">
        <v>0</v>
      </c>
      <c r="T66" s="1">
        <f>AVERAGE(B66:D66)</f>
        <v>0</v>
      </c>
    </row>
    <row r="67" spans="1:20" x14ac:dyDescent="0.25">
      <c r="A67" s="2" t="s">
        <v>55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10.754283475012899</v>
      </c>
      <c r="S67" s="1">
        <v>0</v>
      </c>
      <c r="T67" s="1">
        <f>AVERAGE(B67:D67)</f>
        <v>0</v>
      </c>
    </row>
    <row r="68" spans="1:20" x14ac:dyDescent="0.25">
      <c r="A68" s="2" t="s">
        <v>54</v>
      </c>
      <c r="B68" s="1">
        <v>58.6611942261964</v>
      </c>
      <c r="C68" s="1">
        <v>61.081044130195501</v>
      </c>
      <c r="D68" s="1">
        <v>47.990881208907503</v>
      </c>
      <c r="E68" s="1">
        <v>0</v>
      </c>
      <c r="F68" s="1">
        <v>23.4832796329909</v>
      </c>
      <c r="G68" s="1">
        <v>19.443977897741899</v>
      </c>
      <c r="H68" s="1">
        <v>0</v>
      </c>
      <c r="I68" s="1">
        <v>0</v>
      </c>
      <c r="J68" s="1">
        <v>0</v>
      </c>
      <c r="K68" s="1">
        <v>0</v>
      </c>
      <c r="L68" s="1">
        <v>39.502885987688202</v>
      </c>
      <c r="M68" s="1">
        <v>0</v>
      </c>
      <c r="N68" s="1">
        <v>0</v>
      </c>
      <c r="O68" s="1">
        <v>0</v>
      </c>
      <c r="P68" s="1">
        <v>0</v>
      </c>
      <c r="Q68" s="1">
        <v>24.797158167545899</v>
      </c>
      <c r="R68" s="1">
        <v>21.281932560530599</v>
      </c>
      <c r="S68" s="1">
        <v>21.602354097951501</v>
      </c>
      <c r="T68" s="1">
        <f>AVERAGE(B68:D68)</f>
        <v>55.911039855099801</v>
      </c>
    </row>
    <row r="69" spans="1:20" x14ac:dyDescent="0.25">
      <c r="A69" s="2" t="s">
        <v>53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12.4371741763022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7.33135065336631</v>
      </c>
      <c r="T69" s="1">
        <f>AVERAGE(B69:D69)</f>
        <v>0</v>
      </c>
    </row>
    <row r="70" spans="1:20" x14ac:dyDescent="0.25">
      <c r="A70" s="2" t="s">
        <v>52</v>
      </c>
      <c r="B70" s="1">
        <v>23.9351891779535</v>
      </c>
      <c r="C70" s="1">
        <v>24.498436682149499</v>
      </c>
      <c r="D70" s="1">
        <v>0</v>
      </c>
      <c r="E70" s="1">
        <v>0</v>
      </c>
      <c r="F70" s="1">
        <v>9.8030104251660202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f>AVERAGE(B70:D70)</f>
        <v>16.144541953367668</v>
      </c>
    </row>
    <row r="71" spans="1:20" x14ac:dyDescent="0.25">
      <c r="A71" s="2" t="s">
        <v>51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7.2006018783660402</v>
      </c>
      <c r="S71" s="1">
        <v>0</v>
      </c>
      <c r="T71" s="1">
        <f>AVERAGE(B71:D71)</f>
        <v>0</v>
      </c>
    </row>
    <row r="72" spans="1:20" x14ac:dyDescent="0.25">
      <c r="A72" s="2" t="s">
        <v>50</v>
      </c>
      <c r="B72" s="1">
        <v>0</v>
      </c>
      <c r="C72" s="1">
        <v>16.954958084322602</v>
      </c>
      <c r="D72" s="1">
        <v>22.644934289778401</v>
      </c>
      <c r="E72" s="1">
        <v>0</v>
      </c>
      <c r="F72" s="1">
        <v>0</v>
      </c>
      <c r="G72" s="1">
        <v>5.4445827966279898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7.7265857034811098</v>
      </c>
      <c r="R72" s="1">
        <v>0</v>
      </c>
      <c r="S72" s="1">
        <v>10.205923955227901</v>
      </c>
      <c r="T72" s="1">
        <f>AVERAGE(B72:D72)</f>
        <v>13.199964124700335</v>
      </c>
    </row>
    <row r="73" spans="1:20" x14ac:dyDescent="0.25">
      <c r="A73" s="2" t="s">
        <v>49</v>
      </c>
      <c r="B73" s="1">
        <v>412.31337259744498</v>
      </c>
      <c r="C73" s="1">
        <v>413.33664530708597</v>
      </c>
      <c r="D73" s="1">
        <v>340.138753153165</v>
      </c>
      <c r="E73" s="1">
        <v>209.84310385462101</v>
      </c>
      <c r="F73" s="1">
        <v>241.50284385938201</v>
      </c>
      <c r="G73" s="1">
        <v>210.729435723134</v>
      </c>
      <c r="H73" s="1">
        <v>48.050075453386</v>
      </c>
      <c r="I73" s="1">
        <v>47.626097770260003</v>
      </c>
      <c r="J73" s="1">
        <v>62.785515652454201</v>
      </c>
      <c r="K73" s="1">
        <v>237.04097931619401</v>
      </c>
      <c r="L73" s="1">
        <v>236.960196302009</v>
      </c>
      <c r="M73" s="1">
        <v>269.68645014572002</v>
      </c>
      <c r="N73" s="1">
        <v>23.4377413186875</v>
      </c>
      <c r="O73" s="1">
        <v>0</v>
      </c>
      <c r="P73" s="1">
        <v>25.9578645400086</v>
      </c>
      <c r="Q73" s="1">
        <v>85.619256292319605</v>
      </c>
      <c r="R73" s="1">
        <v>79.096276294918795</v>
      </c>
      <c r="S73" s="1">
        <v>0</v>
      </c>
      <c r="T73" s="1">
        <f>AVERAGE(B73:D73)</f>
        <v>388.59625701923204</v>
      </c>
    </row>
    <row r="74" spans="1:20" x14ac:dyDescent="0.25">
      <c r="A74" s="2" t="s">
        <v>48</v>
      </c>
      <c r="B74" s="1">
        <v>0</v>
      </c>
      <c r="C74" s="1">
        <v>9.0903823064293796</v>
      </c>
      <c r="D74" s="1">
        <v>9.4069566551396697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f>AVERAGE(B74:D74)</f>
        <v>6.1657796538563501</v>
      </c>
    </row>
    <row r="75" spans="1:20" x14ac:dyDescent="0.25">
      <c r="A75" s="2" t="s">
        <v>47</v>
      </c>
      <c r="B75" s="1">
        <v>57.193579169221898</v>
      </c>
      <c r="C75" s="1">
        <v>58.618565149637</v>
      </c>
      <c r="D75" s="1">
        <v>48.462392339325199</v>
      </c>
      <c r="E75" s="1">
        <v>29.663152397557699</v>
      </c>
      <c r="F75" s="1">
        <v>33.971932214760599</v>
      </c>
      <c r="G75" s="1">
        <v>28.4127683742011</v>
      </c>
      <c r="H75" s="1">
        <v>5.4821485277150597</v>
      </c>
      <c r="I75" s="1">
        <v>5.1234220266656303</v>
      </c>
      <c r="J75" s="1">
        <v>6.7486048972963601</v>
      </c>
      <c r="K75" s="1">
        <v>19.656582766422801</v>
      </c>
      <c r="L75" s="1">
        <v>19.526406300486901</v>
      </c>
      <c r="M75" s="1">
        <v>0</v>
      </c>
      <c r="N75" s="1">
        <v>0</v>
      </c>
      <c r="O75" s="1">
        <v>0</v>
      </c>
      <c r="P75" s="1">
        <v>0</v>
      </c>
      <c r="Q75" s="1">
        <v>8.5465933104224199</v>
      </c>
      <c r="R75" s="1">
        <v>8.1627885441212502</v>
      </c>
      <c r="S75" s="1">
        <v>9.53243541750542</v>
      </c>
      <c r="T75" s="1">
        <f>AVERAGE(B75:D75)</f>
        <v>54.758178886061366</v>
      </c>
    </row>
    <row r="76" spans="1:20" x14ac:dyDescent="0.25">
      <c r="A76" s="2" t="s">
        <v>46</v>
      </c>
      <c r="B76" s="1">
        <v>0</v>
      </c>
      <c r="C76" s="1">
        <v>0</v>
      </c>
      <c r="D76" s="1">
        <v>6.2757822252727697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f>AVERAGE(B76:D76)</f>
        <v>2.0919274084242567</v>
      </c>
    </row>
    <row r="77" spans="1:20" x14ac:dyDescent="0.25">
      <c r="A77" s="2" t="s">
        <v>45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12.3865248241044</v>
      </c>
      <c r="R77" s="1">
        <v>9.5816539970422792</v>
      </c>
      <c r="S77" s="1">
        <v>8.6427571307126101</v>
      </c>
      <c r="T77" s="1">
        <f>AVERAGE(B77:D77)</f>
        <v>0</v>
      </c>
    </row>
    <row r="78" spans="1:20" x14ac:dyDescent="0.25">
      <c r="A78" s="2" t="s">
        <v>44</v>
      </c>
      <c r="B78" s="1">
        <v>29.029423442335698</v>
      </c>
      <c r="C78" s="1">
        <v>27.702715646254202</v>
      </c>
      <c r="D78" s="1">
        <v>23.271024508738201</v>
      </c>
      <c r="E78" s="1">
        <v>12.369419142069001</v>
      </c>
      <c r="F78" s="1">
        <v>13.9893955899612</v>
      </c>
      <c r="G78" s="1">
        <v>14.542619736793499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f>AVERAGE(B78:D78)</f>
        <v>26.667721199109366</v>
      </c>
    </row>
    <row r="79" spans="1:20" x14ac:dyDescent="0.25">
      <c r="A79" s="2" t="s">
        <v>43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6.5828975769467597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f>AVERAGE(B79:D79)</f>
        <v>0</v>
      </c>
    </row>
    <row r="80" spans="1:20" x14ac:dyDescent="0.25">
      <c r="A80" s="2" t="s">
        <v>42</v>
      </c>
      <c r="B80" s="1">
        <v>0</v>
      </c>
      <c r="C80" s="1">
        <v>0</v>
      </c>
      <c r="D80" s="1">
        <v>0</v>
      </c>
      <c r="E80" s="1">
        <v>0</v>
      </c>
      <c r="F80" s="1">
        <v>7.6803320028472397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15.123418052297099</v>
      </c>
      <c r="R80" s="1">
        <v>13.040379981423801</v>
      </c>
      <c r="S80" s="1">
        <v>10.582336396114201</v>
      </c>
      <c r="T80" s="1">
        <f>AVERAGE(B80:D80)</f>
        <v>0</v>
      </c>
    </row>
    <row r="81" spans="1:20" x14ac:dyDescent="0.25">
      <c r="A81" s="2" t="s">
        <v>41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7.1303986331351803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f>AVERAGE(B81:D81)</f>
        <v>0</v>
      </c>
    </row>
    <row r="82" spans="1:20" x14ac:dyDescent="0.25">
      <c r="A82" s="2" t="s">
        <v>40</v>
      </c>
      <c r="B82" s="1">
        <v>0</v>
      </c>
      <c r="C82" s="1">
        <v>17.589116271342899</v>
      </c>
      <c r="D82" s="1">
        <v>18.229983192395601</v>
      </c>
      <c r="E82" s="1">
        <v>15.6273282347485</v>
      </c>
      <c r="F82" s="1">
        <v>16.943639082827001</v>
      </c>
      <c r="G82" s="1">
        <v>21.452854252355699</v>
      </c>
      <c r="H82" s="1">
        <v>20.612402493836701</v>
      </c>
      <c r="I82" s="1">
        <v>22.248228723317599</v>
      </c>
      <c r="J82" s="1">
        <v>26.816868650697899</v>
      </c>
      <c r="K82" s="1">
        <v>0</v>
      </c>
      <c r="L82" s="1">
        <v>0</v>
      </c>
      <c r="M82" s="1">
        <v>7.0294973655898403</v>
      </c>
      <c r="N82" s="1">
        <v>12.8726695793489</v>
      </c>
      <c r="O82" s="1">
        <v>16.3838413304914</v>
      </c>
      <c r="P82" s="1">
        <v>15.2367988369408</v>
      </c>
      <c r="Q82" s="1">
        <v>13.196890613058301</v>
      </c>
      <c r="R82" s="1">
        <v>12.5045079274741</v>
      </c>
      <c r="S82" s="1">
        <v>14.053382922853899</v>
      </c>
      <c r="T82" s="1">
        <f>AVERAGE(B82:D82)</f>
        <v>11.939699821246165</v>
      </c>
    </row>
    <row r="83" spans="1:20" x14ac:dyDescent="0.25">
      <c r="A83" s="2" t="s">
        <v>39</v>
      </c>
      <c r="B83" s="1">
        <v>18.509365400658101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f>AVERAGE(B83:D83)</f>
        <v>6.1697884668860334</v>
      </c>
    </row>
    <row r="84" spans="1:20" x14ac:dyDescent="0.25">
      <c r="A84" s="2" t="s">
        <v>38</v>
      </c>
      <c r="B84" s="1">
        <v>8.9059318642212606</v>
      </c>
      <c r="C84" s="1">
        <v>6.2492811360970801</v>
      </c>
      <c r="D84" s="1">
        <v>0</v>
      </c>
      <c r="E84" s="1">
        <v>0</v>
      </c>
      <c r="F84" s="1">
        <v>0</v>
      </c>
      <c r="G84" s="1">
        <v>5.3154237690287802</v>
      </c>
      <c r="H84" s="1">
        <v>0</v>
      </c>
      <c r="I84" s="1">
        <v>0</v>
      </c>
      <c r="J84" s="1">
        <v>0</v>
      </c>
      <c r="K84" s="1">
        <v>9.4094366610853299</v>
      </c>
      <c r="L84" s="1">
        <v>0</v>
      </c>
      <c r="M84" s="1">
        <v>10.745706787784201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f>AVERAGE(B84:D84)</f>
        <v>5.0517376667727802</v>
      </c>
    </row>
    <row r="85" spans="1:20" x14ac:dyDescent="0.25">
      <c r="A85" s="2" t="s">
        <v>37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5.2442825728312998</v>
      </c>
      <c r="O85" s="1">
        <v>5.3942593426474001</v>
      </c>
      <c r="P85" s="1">
        <v>9.0437629638932595</v>
      </c>
      <c r="Q85" s="1">
        <v>0</v>
      </c>
      <c r="R85" s="1">
        <v>0</v>
      </c>
      <c r="S85" s="1">
        <v>0</v>
      </c>
      <c r="T85" s="1">
        <f>AVERAGE(B85:D85)</f>
        <v>0</v>
      </c>
    </row>
    <row r="86" spans="1:20" x14ac:dyDescent="0.25">
      <c r="A86" s="2" t="s">
        <v>36</v>
      </c>
      <c r="B86" s="1">
        <v>0</v>
      </c>
      <c r="C86" s="1">
        <v>0</v>
      </c>
      <c r="D86" s="1">
        <v>0</v>
      </c>
      <c r="E86" s="1">
        <v>9.1749330219548106</v>
      </c>
      <c r="F86" s="1">
        <v>9.8990311681901098</v>
      </c>
      <c r="G86" s="1">
        <v>9.3436131699443905</v>
      </c>
      <c r="H86" s="1">
        <v>0</v>
      </c>
      <c r="I86" s="1">
        <v>0</v>
      </c>
      <c r="J86" s="1">
        <v>0</v>
      </c>
      <c r="K86" s="1">
        <v>0</v>
      </c>
      <c r="L86" s="1">
        <v>9.4397928877085899</v>
      </c>
      <c r="M86" s="1">
        <v>9.1558163094570499</v>
      </c>
      <c r="N86" s="1">
        <v>16.450459695332899</v>
      </c>
      <c r="O86" s="1">
        <v>17.6480641049742</v>
      </c>
      <c r="P86" s="1">
        <v>24.3651522600445</v>
      </c>
      <c r="Q86" s="1">
        <v>5.8171480488036602</v>
      </c>
      <c r="R86" s="1">
        <v>6.3003994637782004</v>
      </c>
      <c r="S86" s="1">
        <v>7.43038396771541</v>
      </c>
      <c r="T86" s="1">
        <f>AVERAGE(B86:D86)</f>
        <v>0</v>
      </c>
    </row>
    <row r="87" spans="1:20" x14ac:dyDescent="0.25">
      <c r="A87" s="2" t="s">
        <v>35</v>
      </c>
      <c r="B87" s="1">
        <v>82.792319771330696</v>
      </c>
      <c r="C87" s="1">
        <v>0</v>
      </c>
      <c r="D87" s="1">
        <v>0</v>
      </c>
      <c r="E87" s="1">
        <v>0</v>
      </c>
      <c r="F87" s="1">
        <v>0</v>
      </c>
      <c r="G87" s="1">
        <v>35.807549948869699</v>
      </c>
      <c r="H87" s="1">
        <v>6.8813647027589697</v>
      </c>
      <c r="I87" s="1">
        <v>6.0647114628338903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f>AVERAGE(B87:D87)</f>
        <v>27.5974399237769</v>
      </c>
    </row>
    <row r="88" spans="1:20" x14ac:dyDescent="0.25">
      <c r="A88" s="2" t="s">
        <v>34</v>
      </c>
      <c r="B88" s="1">
        <v>0</v>
      </c>
      <c r="C88" s="1">
        <v>0</v>
      </c>
      <c r="D88" s="1">
        <v>0</v>
      </c>
      <c r="E88" s="1">
        <v>5.6478876430126803</v>
      </c>
      <c r="F88" s="1">
        <v>5.9241142026840503</v>
      </c>
      <c r="G88" s="1">
        <v>5.4882770039461501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5.2838911293287296</v>
      </c>
      <c r="P88" s="1">
        <v>0</v>
      </c>
      <c r="Q88" s="1">
        <v>0</v>
      </c>
      <c r="R88" s="1">
        <v>0</v>
      </c>
      <c r="S88" s="1">
        <v>0</v>
      </c>
      <c r="T88" s="1">
        <f>AVERAGE(B88:D88)</f>
        <v>0</v>
      </c>
    </row>
    <row r="89" spans="1:20" x14ac:dyDescent="0.25">
      <c r="A89" s="2" t="s">
        <v>33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10.8246297975099</v>
      </c>
      <c r="R89" s="1">
        <v>9.2574329633328691</v>
      </c>
      <c r="S89" s="1">
        <v>9.6672380483783993</v>
      </c>
      <c r="T89" s="1">
        <f>AVERAGE(B89:D89)</f>
        <v>0</v>
      </c>
    </row>
    <row r="90" spans="1:20" x14ac:dyDescent="0.25">
      <c r="A90" s="2" t="s">
        <v>32</v>
      </c>
      <c r="B90" s="1">
        <v>16.232282762011199</v>
      </c>
      <c r="C90" s="1">
        <v>14.4637921119119</v>
      </c>
      <c r="D90" s="1">
        <v>21.0849708062762</v>
      </c>
      <c r="E90" s="1">
        <v>11.3093517288304</v>
      </c>
      <c r="F90" s="1">
        <v>10.178476966348599</v>
      </c>
      <c r="G90" s="1">
        <v>14.8735097608503</v>
      </c>
      <c r="H90" s="1">
        <v>11.9216508890861</v>
      </c>
      <c r="I90" s="1">
        <v>11.7188468131327</v>
      </c>
      <c r="J90" s="1">
        <v>14.928920406514299</v>
      </c>
      <c r="K90" s="1">
        <v>5.2472712979452902</v>
      </c>
      <c r="L90" s="1">
        <v>45.369395693294798</v>
      </c>
      <c r="M90" s="1">
        <v>49.400088946367099</v>
      </c>
      <c r="N90" s="1">
        <v>11.967340229392599</v>
      </c>
      <c r="O90" s="1">
        <v>11.600013194903401</v>
      </c>
      <c r="P90" s="1">
        <v>12.0899336002254</v>
      </c>
      <c r="Q90" s="1">
        <v>20.526421005650398</v>
      </c>
      <c r="R90" s="1">
        <v>11.4883175425049</v>
      </c>
      <c r="S90" s="1">
        <v>19.556778424584198</v>
      </c>
      <c r="T90" s="1">
        <f>AVERAGE(B90:D90)</f>
        <v>17.260348560066433</v>
      </c>
    </row>
    <row r="91" spans="1:20" x14ac:dyDescent="0.25">
      <c r="A91" s="2" t="s">
        <v>31</v>
      </c>
      <c r="B91" s="1">
        <v>39.6694994640564</v>
      </c>
      <c r="C91" s="1">
        <v>40.837312007401898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f>AVERAGE(B91:D91)</f>
        <v>26.835603823819429</v>
      </c>
    </row>
    <row r="92" spans="1:20" x14ac:dyDescent="0.25">
      <c r="A92" s="2" t="s">
        <v>30</v>
      </c>
      <c r="B92" s="1">
        <v>9.9618579854800409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5.26447236482477</v>
      </c>
      <c r="R92" s="1">
        <v>0</v>
      </c>
      <c r="S92" s="1">
        <v>0</v>
      </c>
      <c r="T92" s="1">
        <f>AVERAGE(B92:D92)</f>
        <v>3.320619328493347</v>
      </c>
    </row>
    <row r="93" spans="1:20" x14ac:dyDescent="0.25">
      <c r="A93" s="2" t="s">
        <v>29</v>
      </c>
      <c r="B93" s="1">
        <v>0</v>
      </c>
      <c r="C93" s="1">
        <v>0</v>
      </c>
      <c r="D93" s="1">
        <v>0</v>
      </c>
      <c r="E93" s="1">
        <v>61.036388125699702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49.298051009429997</v>
      </c>
      <c r="N93" s="1">
        <v>0</v>
      </c>
      <c r="O93" s="1">
        <v>10.695788719390899</v>
      </c>
      <c r="P93" s="1">
        <v>0</v>
      </c>
      <c r="Q93" s="1">
        <v>0</v>
      </c>
      <c r="R93" s="1">
        <v>31.468278776514499</v>
      </c>
      <c r="S93" s="1">
        <v>0</v>
      </c>
      <c r="T93" s="1">
        <f>AVERAGE(B93:D93)</f>
        <v>0</v>
      </c>
    </row>
    <row r="94" spans="1:20" x14ac:dyDescent="0.25">
      <c r="A94" s="2" t="s">
        <v>28</v>
      </c>
      <c r="B94" s="1">
        <v>0</v>
      </c>
      <c r="C94" s="1">
        <v>613.765940695268</v>
      </c>
      <c r="D94" s="1">
        <v>603.47433730386001</v>
      </c>
      <c r="E94" s="1">
        <v>0</v>
      </c>
      <c r="F94" s="1">
        <v>372.843060534004</v>
      </c>
      <c r="G94" s="1">
        <v>0</v>
      </c>
      <c r="H94" s="1">
        <v>0</v>
      </c>
      <c r="I94" s="1">
        <v>39.313920662861101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73.044076144131296</v>
      </c>
      <c r="P94" s="1">
        <v>0</v>
      </c>
      <c r="Q94" s="1">
        <v>429.85594106488401</v>
      </c>
      <c r="R94" s="1">
        <v>361.31975265120201</v>
      </c>
      <c r="S94" s="1">
        <v>0</v>
      </c>
      <c r="T94" s="1">
        <f>AVERAGE(B94:D94)</f>
        <v>405.74675933304269</v>
      </c>
    </row>
    <row r="95" spans="1:20" x14ac:dyDescent="0.25">
      <c r="A95" s="2" t="s">
        <v>27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5.2619605639311002</v>
      </c>
      <c r="P95" s="1">
        <v>6.70422709859574</v>
      </c>
      <c r="Q95" s="1">
        <v>0</v>
      </c>
      <c r="R95" s="1">
        <v>0</v>
      </c>
      <c r="S95" s="1">
        <v>0</v>
      </c>
      <c r="T95" s="1">
        <f>AVERAGE(B95:D95)</f>
        <v>0</v>
      </c>
    </row>
    <row r="96" spans="1:20" x14ac:dyDescent="0.25">
      <c r="A96" s="2" t="s">
        <v>26</v>
      </c>
      <c r="B96" s="1">
        <v>13.305096769911501</v>
      </c>
      <c r="C96" s="1">
        <v>11.785767229980401</v>
      </c>
      <c r="D96" s="1">
        <v>12.273740194736099</v>
      </c>
      <c r="E96" s="1">
        <v>9.0489296429467103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6.1123243974956702</v>
      </c>
      <c r="L96" s="1">
        <v>6.1711450513349302</v>
      </c>
      <c r="M96" s="1">
        <v>7.0586533329253003</v>
      </c>
      <c r="N96" s="1">
        <v>0</v>
      </c>
      <c r="O96" s="1">
        <v>0</v>
      </c>
      <c r="P96" s="1">
        <v>0</v>
      </c>
      <c r="Q96" s="1">
        <v>5.7529063563267799</v>
      </c>
      <c r="R96" s="1">
        <v>4.84144058140242</v>
      </c>
      <c r="S96" s="1">
        <v>0</v>
      </c>
      <c r="T96" s="1">
        <f>AVERAGE(B96:D96)</f>
        <v>12.454868064876001</v>
      </c>
    </row>
    <row r="97" spans="1:20" x14ac:dyDescent="0.25">
      <c r="A97" s="2" t="s">
        <v>25</v>
      </c>
      <c r="B97" s="1">
        <v>0</v>
      </c>
      <c r="C97" s="1">
        <v>0</v>
      </c>
      <c r="D97" s="1">
        <v>0</v>
      </c>
      <c r="E97" s="1">
        <v>0</v>
      </c>
      <c r="F97" s="1">
        <v>10.0129524669501</v>
      </c>
      <c r="G97" s="1">
        <v>8.6138714204353306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f>AVERAGE(B97:D97)</f>
        <v>0</v>
      </c>
    </row>
    <row r="98" spans="1:20" x14ac:dyDescent="0.25">
      <c r="A98" s="2" t="s">
        <v>24</v>
      </c>
      <c r="B98" s="1">
        <v>6.5924678563011403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f>AVERAGE(B98:D98)</f>
        <v>2.1974892854337136</v>
      </c>
    </row>
    <row r="99" spans="1:20" x14ac:dyDescent="0.25">
      <c r="A99" s="2" t="s">
        <v>23</v>
      </c>
      <c r="B99" s="1">
        <v>12.8486246499078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f>AVERAGE(B99:D99)</f>
        <v>4.2828748833025996</v>
      </c>
    </row>
    <row r="100" spans="1:20" x14ac:dyDescent="0.25">
      <c r="A100" s="2" t="s">
        <v>22</v>
      </c>
      <c r="B100" s="1">
        <v>1452.8928673200801</v>
      </c>
      <c r="C100" s="1">
        <v>1393.62268060822</v>
      </c>
      <c r="D100" s="1">
        <v>1371.41211300084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1121.32429138003</v>
      </c>
      <c r="K100" s="1">
        <v>1193.17321927426</v>
      </c>
      <c r="L100" s="1">
        <v>1155.5513065140301</v>
      </c>
      <c r="M100" s="1">
        <v>0</v>
      </c>
      <c r="N100" s="1">
        <v>1233.63098703839</v>
      </c>
      <c r="O100" s="1">
        <v>1215.40187820707</v>
      </c>
      <c r="P100" s="1">
        <v>1263.2050181966499</v>
      </c>
      <c r="Q100" s="1">
        <v>1138.1693343290499</v>
      </c>
      <c r="R100" s="1">
        <v>1039.95596399699</v>
      </c>
      <c r="S100" s="1">
        <v>0</v>
      </c>
      <c r="T100" s="1">
        <f>AVERAGE(B100:D100)</f>
        <v>1405.97588697638</v>
      </c>
    </row>
    <row r="101" spans="1:20" x14ac:dyDescent="0.25">
      <c r="A101" s="2" t="s">
        <v>21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7.1725348880003104</v>
      </c>
      <c r="R101" s="1">
        <v>5.8733774143791901</v>
      </c>
      <c r="S101" s="1">
        <v>0</v>
      </c>
      <c r="T101" s="1">
        <f>AVERAGE(B101:D101)</f>
        <v>0</v>
      </c>
    </row>
    <row r="102" spans="1:20" x14ac:dyDescent="0.25">
      <c r="A102" s="2" t="s">
        <v>20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5.9663537911302402</v>
      </c>
      <c r="T102" s="1">
        <f>AVERAGE(B102:D102)</f>
        <v>0</v>
      </c>
    </row>
    <row r="103" spans="1:20" x14ac:dyDescent="0.25">
      <c r="A103" s="2" t="s">
        <v>19</v>
      </c>
      <c r="B103" s="1">
        <v>84.536542927352897</v>
      </c>
      <c r="C103" s="1">
        <v>0</v>
      </c>
      <c r="D103" s="1">
        <v>0</v>
      </c>
      <c r="E103" s="1">
        <v>84.587995101988298</v>
      </c>
      <c r="F103" s="1">
        <v>0</v>
      </c>
      <c r="G103" s="1">
        <v>89.337850335615499</v>
      </c>
      <c r="H103" s="1">
        <v>64.427573691747199</v>
      </c>
      <c r="I103" s="1">
        <v>0</v>
      </c>
      <c r="J103" s="1">
        <v>0</v>
      </c>
      <c r="K103" s="1">
        <v>0</v>
      </c>
      <c r="L103" s="1">
        <v>0</v>
      </c>
      <c r="M103" s="1">
        <v>66.549600317631501</v>
      </c>
      <c r="N103" s="1">
        <v>0</v>
      </c>
      <c r="O103" s="1">
        <v>0</v>
      </c>
      <c r="P103" s="1">
        <v>60.939024046121801</v>
      </c>
      <c r="Q103" s="1">
        <v>0</v>
      </c>
      <c r="R103" s="1">
        <v>0</v>
      </c>
      <c r="S103" s="1">
        <v>75.749293655357903</v>
      </c>
      <c r="T103" s="1">
        <f>AVERAGE(B103:D103)</f>
        <v>28.178847642450965</v>
      </c>
    </row>
    <row r="104" spans="1:20" x14ac:dyDescent="0.25">
      <c r="A104" s="2" t="s">
        <v>18</v>
      </c>
      <c r="B104" s="1">
        <v>9.3604406461846299</v>
      </c>
      <c r="C104" s="1">
        <v>8.0444715937972795</v>
      </c>
      <c r="D104" s="1">
        <v>9.2862868786621302</v>
      </c>
      <c r="E104" s="1">
        <v>7.0697259235736896</v>
      </c>
      <c r="F104" s="1">
        <v>7.3033472528966197</v>
      </c>
      <c r="G104" s="1">
        <v>6.5344897685844501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5.8234434485118598</v>
      </c>
      <c r="N104" s="1">
        <v>14.8631446077954</v>
      </c>
      <c r="O104" s="1">
        <v>17.356655457622701</v>
      </c>
      <c r="P104" s="1">
        <v>20.461821620008202</v>
      </c>
      <c r="Q104" s="1">
        <v>0</v>
      </c>
      <c r="R104" s="1">
        <v>0</v>
      </c>
      <c r="S104" s="1">
        <v>0</v>
      </c>
      <c r="T104" s="1">
        <f>AVERAGE(B104:D104)</f>
        <v>8.8970663728813477</v>
      </c>
    </row>
    <row r="105" spans="1:20" x14ac:dyDescent="0.25">
      <c r="A105" s="2" t="s">
        <v>17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14.7270622302646</v>
      </c>
      <c r="Q105" s="1">
        <v>0</v>
      </c>
      <c r="R105" s="1">
        <v>0</v>
      </c>
      <c r="S105" s="1">
        <v>0</v>
      </c>
      <c r="T105" s="1">
        <f>AVERAGE(B105:D105)</f>
        <v>0</v>
      </c>
    </row>
    <row r="106" spans="1:20" x14ac:dyDescent="0.25">
      <c r="A106" s="2" t="s">
        <v>16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4.9042435524813399</v>
      </c>
      <c r="I106" s="1">
        <v>6.3255572163999902</v>
      </c>
      <c r="J106" s="1">
        <v>5.8188490785227902</v>
      </c>
      <c r="K106" s="1">
        <v>0</v>
      </c>
      <c r="L106" s="1">
        <v>0</v>
      </c>
      <c r="M106" s="1">
        <v>0</v>
      </c>
      <c r="N106" s="1">
        <v>13.6735922687404</v>
      </c>
      <c r="O106" s="1">
        <v>15.0115077839994</v>
      </c>
      <c r="P106" s="1">
        <v>14.1702452543059</v>
      </c>
      <c r="Q106" s="1">
        <v>10.4394975921288</v>
      </c>
      <c r="R106" s="1">
        <v>10.2616763965832</v>
      </c>
      <c r="S106" s="1">
        <v>12.0197383037316</v>
      </c>
      <c r="T106" s="1">
        <f>AVERAGE(B106:D106)</f>
        <v>0</v>
      </c>
    </row>
    <row r="107" spans="1:20" x14ac:dyDescent="0.25">
      <c r="A107" s="2" t="s">
        <v>15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8.2323320441806693</v>
      </c>
      <c r="P107" s="1">
        <v>0</v>
      </c>
      <c r="Q107" s="1">
        <v>0</v>
      </c>
      <c r="R107" s="1">
        <v>0</v>
      </c>
      <c r="S107" s="1">
        <v>0</v>
      </c>
      <c r="T107" s="1">
        <f>AVERAGE(B107:D107)</f>
        <v>0</v>
      </c>
    </row>
    <row r="108" spans="1:20" x14ac:dyDescent="0.25">
      <c r="A108" s="2" t="s">
        <v>14</v>
      </c>
      <c r="B108" s="1">
        <v>14.6904662450922</v>
      </c>
      <c r="C108" s="1">
        <v>9.3442649663788302</v>
      </c>
      <c r="D108" s="1">
        <v>15.6098489620738</v>
      </c>
      <c r="E108" s="1">
        <v>9.65892366947085</v>
      </c>
      <c r="F108" s="1">
        <v>7.8981512430036203</v>
      </c>
      <c r="G108" s="1">
        <v>8.6928580200570504</v>
      </c>
      <c r="H108" s="1">
        <v>0</v>
      </c>
      <c r="I108" s="1">
        <v>0</v>
      </c>
      <c r="J108" s="1">
        <v>0</v>
      </c>
      <c r="K108" s="1">
        <v>6.9370535542181404</v>
      </c>
      <c r="L108" s="1">
        <v>6.2835083976419304</v>
      </c>
      <c r="M108" s="1">
        <v>6.8591161878811198</v>
      </c>
      <c r="N108" s="1">
        <v>18.075841284388702</v>
      </c>
      <c r="O108" s="1">
        <v>18.237383466547499</v>
      </c>
      <c r="P108" s="1">
        <v>19.0257789464188</v>
      </c>
      <c r="Q108" s="1">
        <v>9.2138579870697903</v>
      </c>
      <c r="R108" s="1">
        <v>12.703504558402001</v>
      </c>
      <c r="S108" s="1">
        <v>12.7494323608186</v>
      </c>
      <c r="T108" s="1">
        <f>AVERAGE(B108:D108)</f>
        <v>13.214860057848277</v>
      </c>
    </row>
    <row r="109" spans="1:20" x14ac:dyDescent="0.25">
      <c r="A109" s="2" t="s">
        <v>13</v>
      </c>
      <c r="B109" s="1">
        <v>1806.11457389007</v>
      </c>
      <c r="C109" s="1">
        <v>1733.5561814744401</v>
      </c>
      <c r="D109" s="1">
        <v>1810.73858471943</v>
      </c>
      <c r="E109" s="1">
        <v>1833.57927255544</v>
      </c>
      <c r="F109" s="1">
        <v>1746.5583757232901</v>
      </c>
      <c r="G109" s="1">
        <v>2024.6032487283001</v>
      </c>
      <c r="H109" s="1">
        <v>2115.6001594516601</v>
      </c>
      <c r="I109" s="1">
        <v>2124.3874643648201</v>
      </c>
      <c r="J109" s="1">
        <v>2499.2259042979999</v>
      </c>
      <c r="K109" s="1">
        <v>2178.0265829611699</v>
      </c>
      <c r="L109" s="1">
        <v>2164.8436900739698</v>
      </c>
      <c r="M109" s="1">
        <v>2358.22325061215</v>
      </c>
      <c r="N109" s="1">
        <v>1912.1505745148399</v>
      </c>
      <c r="O109" s="1">
        <v>1964.1512676447101</v>
      </c>
      <c r="P109" s="1">
        <v>2238.2339098684802</v>
      </c>
      <c r="Q109" s="1">
        <v>1887.6350480481301</v>
      </c>
      <c r="R109" s="1">
        <v>1935.0238760187799</v>
      </c>
      <c r="S109" s="1">
        <v>2121.5042905295199</v>
      </c>
      <c r="T109" s="1">
        <f>AVERAGE(B109:D109)</f>
        <v>1783.4697800279801</v>
      </c>
    </row>
    <row r="110" spans="1:20" x14ac:dyDescent="0.25">
      <c r="A110" s="2" t="s">
        <v>12</v>
      </c>
      <c r="B110" s="1">
        <v>28.756710224420701</v>
      </c>
      <c r="C110" s="1">
        <v>23.8833475152049</v>
      </c>
      <c r="D110" s="1">
        <v>32.149827333560403</v>
      </c>
      <c r="E110" s="1">
        <v>33.911203864039997</v>
      </c>
      <c r="F110" s="1">
        <v>36.610428027564602</v>
      </c>
      <c r="G110" s="1">
        <v>37.749656912638997</v>
      </c>
      <c r="H110" s="1">
        <v>28.848589675465</v>
      </c>
      <c r="I110" s="1">
        <v>28.336643319901299</v>
      </c>
      <c r="J110" s="1">
        <v>36.474210521504702</v>
      </c>
      <c r="K110" s="1">
        <v>17.771460298244602</v>
      </c>
      <c r="L110" s="1">
        <v>17.652825398440399</v>
      </c>
      <c r="M110" s="1">
        <v>22.2909054922991</v>
      </c>
      <c r="N110" s="1">
        <v>28.923013700045701</v>
      </c>
      <c r="O110" s="1">
        <v>30.376408466517699</v>
      </c>
      <c r="P110" s="1">
        <v>36.160958744862597</v>
      </c>
      <c r="Q110" s="1">
        <v>30.601779006829201</v>
      </c>
      <c r="R110" s="1">
        <v>30.049866401602799</v>
      </c>
      <c r="S110" s="1">
        <v>33.951027036436599</v>
      </c>
      <c r="T110" s="1">
        <f>AVERAGE(B110:D110)</f>
        <v>28.263295024395337</v>
      </c>
    </row>
    <row r="111" spans="1:20" x14ac:dyDescent="0.25">
      <c r="A111" s="2" t="s">
        <v>11</v>
      </c>
      <c r="B111" s="1">
        <v>0</v>
      </c>
      <c r="C111" s="1">
        <v>0</v>
      </c>
      <c r="D111" s="1">
        <v>0</v>
      </c>
      <c r="E111" s="1">
        <v>4.8387698057686404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6.72715920485604</v>
      </c>
      <c r="O111" s="1">
        <v>7.3274478234967004</v>
      </c>
      <c r="P111" s="1">
        <v>5.8761276773830202</v>
      </c>
      <c r="Q111" s="1">
        <v>0</v>
      </c>
      <c r="R111" s="1">
        <v>0</v>
      </c>
      <c r="S111" s="1">
        <v>0</v>
      </c>
      <c r="T111" s="1">
        <f>AVERAGE(B111:D111)</f>
        <v>0</v>
      </c>
    </row>
    <row r="112" spans="1:20" x14ac:dyDescent="0.25">
      <c r="A112" s="2" t="s">
        <v>10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5.2913470446397097</v>
      </c>
      <c r="O112" s="1">
        <v>6.0971979509745804</v>
      </c>
      <c r="P112" s="1">
        <v>6.52686692979636</v>
      </c>
      <c r="Q112" s="1">
        <v>0</v>
      </c>
      <c r="R112" s="1">
        <v>0</v>
      </c>
      <c r="S112" s="1">
        <v>0</v>
      </c>
      <c r="T112" s="1">
        <f>AVERAGE(B112:D112)</f>
        <v>0</v>
      </c>
    </row>
    <row r="113" spans="1:20" x14ac:dyDescent="0.25">
      <c r="A113" s="2" t="s">
        <v>9</v>
      </c>
      <c r="B113" s="1">
        <v>0</v>
      </c>
      <c r="C113" s="1">
        <v>0</v>
      </c>
      <c r="D113" s="1">
        <v>0</v>
      </c>
      <c r="E113" s="1">
        <v>4.9508469975434402</v>
      </c>
      <c r="F113" s="1">
        <v>5.8306450042386597</v>
      </c>
      <c r="G113" s="1">
        <v>5.4510848634983304</v>
      </c>
      <c r="H113" s="1">
        <v>10.9192833577691</v>
      </c>
      <c r="I113" s="1">
        <v>11.3150271270522</v>
      </c>
      <c r="J113" s="1">
        <v>10.7610557989415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5.2333053670269702</v>
      </c>
      <c r="R113" s="1">
        <v>4.9281613021302997</v>
      </c>
      <c r="S113" s="1">
        <v>5.4669823375089397</v>
      </c>
      <c r="T113" s="1">
        <f>AVERAGE(B113:D113)</f>
        <v>0</v>
      </c>
    </row>
    <row r="114" spans="1:20" x14ac:dyDescent="0.25">
      <c r="A114" s="2" t="s">
        <v>8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4.2945754241744103</v>
      </c>
      <c r="J114" s="1">
        <v>0</v>
      </c>
      <c r="K114" s="1">
        <v>6.6337853912547198</v>
      </c>
      <c r="L114" s="1">
        <v>0</v>
      </c>
      <c r="M114" s="1">
        <v>6.8409851187720196</v>
      </c>
      <c r="N114" s="1">
        <v>6.8368835704772799</v>
      </c>
      <c r="O114" s="1">
        <v>8.4965003698149903</v>
      </c>
      <c r="P114" s="1">
        <v>6.0935494806891404</v>
      </c>
      <c r="Q114" s="1">
        <v>12.4240110678214</v>
      </c>
      <c r="R114" s="1">
        <v>0</v>
      </c>
      <c r="S114" s="1">
        <v>9.3665214299936803</v>
      </c>
      <c r="T114" s="1">
        <f>AVERAGE(B114:D114)</f>
        <v>0</v>
      </c>
    </row>
    <row r="115" spans="1:20" x14ac:dyDescent="0.25">
      <c r="A115" s="2" t="s">
        <v>7</v>
      </c>
      <c r="B115" s="1">
        <v>21.0989764808795</v>
      </c>
      <c r="C115" s="1">
        <v>21.013241403540299</v>
      </c>
      <c r="D115" s="1">
        <v>17.382472955415899</v>
      </c>
      <c r="E115" s="1">
        <v>10.502690051321</v>
      </c>
      <c r="F115" s="1">
        <v>12.255211688776701</v>
      </c>
      <c r="G115" s="1">
        <v>10.903815115556799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f>AVERAGE(B115:D115)</f>
        <v>19.831563613278565</v>
      </c>
    </row>
    <row r="116" spans="1:20" x14ac:dyDescent="0.25">
      <c r="A116" s="2" t="s">
        <v>6</v>
      </c>
      <c r="B116" s="1">
        <v>16.997475878564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f>AVERAGE(B116:D116)</f>
        <v>5.6658252928546666</v>
      </c>
    </row>
    <row r="117" spans="1:20" x14ac:dyDescent="0.25">
      <c r="A117" s="2" t="s">
        <v>5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10.424498325399799</v>
      </c>
      <c r="P117" s="1">
        <v>0</v>
      </c>
      <c r="Q117" s="1">
        <v>0</v>
      </c>
      <c r="R117" s="1">
        <v>0</v>
      </c>
      <c r="S117" s="1">
        <v>0</v>
      </c>
      <c r="T117" s="1">
        <f>AVERAGE(B117:D117)</f>
        <v>0</v>
      </c>
    </row>
    <row r="118" spans="1:20" x14ac:dyDescent="0.25">
      <c r="A118" s="2" t="s">
        <v>4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11.235881552690399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7.5237498325797301</v>
      </c>
      <c r="S118" s="1">
        <v>0</v>
      </c>
      <c r="T118" s="1">
        <f>AVERAGE(B118:D118)</f>
        <v>0</v>
      </c>
    </row>
    <row r="119" spans="1:20" x14ac:dyDescent="0.25">
      <c r="A119" s="2" t="s">
        <v>3</v>
      </c>
      <c r="B119" s="1">
        <v>0</v>
      </c>
      <c r="C119" s="1">
        <v>0</v>
      </c>
      <c r="D119" s="1">
        <v>31.3711929027317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f>AVERAGE(B119:D119)</f>
        <v>10.457064300910567</v>
      </c>
    </row>
    <row r="120" spans="1:20" x14ac:dyDescent="0.25">
      <c r="A120" s="2" t="s">
        <v>2</v>
      </c>
      <c r="B120" s="1">
        <v>0</v>
      </c>
      <c r="C120" s="1">
        <v>14.8303401701745</v>
      </c>
      <c r="D120" s="1">
        <v>13.354537914084499</v>
      </c>
      <c r="E120" s="1">
        <v>6.9373476574873303</v>
      </c>
      <c r="F120" s="1">
        <v>0</v>
      </c>
      <c r="G120" s="1">
        <v>6.0599024769456804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f>AVERAGE(B120:D120)</f>
        <v>9.3949593614196658</v>
      </c>
    </row>
    <row r="121" spans="1:20" x14ac:dyDescent="0.25">
      <c r="A121" s="2" t="s">
        <v>1</v>
      </c>
      <c r="B121" s="1">
        <v>7.8723019502623703</v>
      </c>
      <c r="C121" s="1">
        <v>8.5480161343463692</v>
      </c>
      <c r="D121" s="1">
        <v>0</v>
      </c>
      <c r="E121" s="1">
        <v>20.4305830835774</v>
      </c>
      <c r="F121" s="1">
        <v>5.8392296402043904</v>
      </c>
      <c r="G121" s="1">
        <v>0</v>
      </c>
      <c r="H121" s="1">
        <v>0</v>
      </c>
      <c r="I121" s="1">
        <v>0</v>
      </c>
      <c r="J121" s="1">
        <v>0</v>
      </c>
      <c r="K121" s="1">
        <v>12.3076654042748</v>
      </c>
      <c r="L121" s="1">
        <v>12.212598509691301</v>
      </c>
      <c r="M121" s="1">
        <v>13.2841438991655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f>AVERAGE(B121:D121)</f>
        <v>5.4734393615362462</v>
      </c>
    </row>
    <row r="122" spans="1:20" x14ac:dyDescent="0.25">
      <c r="A122" s="2" t="s">
        <v>0</v>
      </c>
      <c r="B122" s="1">
        <v>111.21600176144</v>
      </c>
      <c r="C122" s="1">
        <v>99.656463535367706</v>
      </c>
      <c r="D122" s="1">
        <v>101.568095041459</v>
      </c>
      <c r="E122" s="1">
        <v>0</v>
      </c>
      <c r="F122" s="1">
        <v>65.179087031913795</v>
      </c>
      <c r="G122" s="1">
        <v>59.894774619523801</v>
      </c>
      <c r="H122" s="1">
        <v>7.8782237593313198</v>
      </c>
      <c r="I122" s="1">
        <v>6.5754973027948198</v>
      </c>
      <c r="J122" s="1">
        <v>11.3017606849904</v>
      </c>
      <c r="K122" s="1">
        <v>42.109714032263099</v>
      </c>
      <c r="L122" s="1">
        <v>42.551163039326802</v>
      </c>
      <c r="M122" s="1">
        <v>0</v>
      </c>
      <c r="N122" s="1">
        <v>11.8193506438278</v>
      </c>
      <c r="O122" s="1">
        <v>0</v>
      </c>
      <c r="P122" s="1">
        <v>13.3393319801933</v>
      </c>
      <c r="Q122" s="1">
        <v>35.436272392088902</v>
      </c>
      <c r="R122" s="1">
        <v>0</v>
      </c>
      <c r="S122" s="1">
        <v>31.5642836220646</v>
      </c>
      <c r="T122" s="1">
        <f>AVERAGE(B122:D122)</f>
        <v>104.1468534460889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VFC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静 潘</dc:creator>
  <cp:lastModifiedBy>静 潘</cp:lastModifiedBy>
  <dcterms:created xsi:type="dcterms:W3CDTF">2025-06-19T13:20:31Z</dcterms:created>
  <dcterms:modified xsi:type="dcterms:W3CDTF">2025-06-19T13:21:35Z</dcterms:modified>
</cp:coreProperties>
</file>